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Prince\Switchgrass proteome\April 2020 files\Submission files\"/>
    </mc:Choice>
  </mc:AlternateContent>
  <bookViews>
    <workbookView xWindow="-120" yWindow="-120" windowWidth="29040" windowHeight="15840"/>
  </bookViews>
  <sheets>
    <sheet name="Table S2_429 DEPs" sheetId="1" r:id="rId1"/>
  </sheets>
  <definedNames>
    <definedName name="_xlnm._FilterDatabase" localSheetId="0" hidden="1">'Table S2_429 DEPs'!$A$2:$O$43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35" uniqueCount="1110">
  <si>
    <t>Def-line</t>
  </si>
  <si>
    <t>TF</t>
  </si>
  <si>
    <t>log2FC(I10/C10)</t>
  </si>
  <si>
    <t>DEP</t>
  </si>
  <si>
    <t>Up</t>
  </si>
  <si>
    <t>Down</t>
  </si>
  <si>
    <t>DEG</t>
  </si>
  <si>
    <t>Pavir.1KG250105</t>
  </si>
  <si>
    <t>AT5G23960</t>
  </si>
  <si>
    <t>terpene synthase 21</t>
  </si>
  <si>
    <t>DEG-down DEPs-down</t>
  </si>
  <si>
    <t>Pavir.1NG556800</t>
  </si>
  <si>
    <t>AT1G31800</t>
  </si>
  <si>
    <t>cytochrome P450, family 97, subfamily A, polypeptide 3</t>
  </si>
  <si>
    <t>Pavir.2NG291603</t>
  </si>
  <si>
    <t>AT1G78915</t>
  </si>
  <si>
    <t>Tetratricopeptide repeat (TPR)-like superfamily protein</t>
  </si>
  <si>
    <t>Pavir.2NG555700</t>
  </si>
  <si>
    <t>AT3G61470</t>
  </si>
  <si>
    <t>photosystem I light harvesting complex gene 2</t>
  </si>
  <si>
    <t>Pavir.3KG040389</t>
  </si>
  <si>
    <t>Pavir.3KG350100</t>
  </si>
  <si>
    <t>AT1G06410</t>
  </si>
  <si>
    <t>trehalose-phosphatase/synthase 7</t>
  </si>
  <si>
    <t>Pavir.4KG077300</t>
  </si>
  <si>
    <t>AT2G25080</t>
  </si>
  <si>
    <t>glutathione peroxidase 1</t>
  </si>
  <si>
    <t>Pavir.4KG305900</t>
  </si>
  <si>
    <t>AT1G61520</t>
  </si>
  <si>
    <t>photosystem I light harvesting complex gene 3</t>
  </si>
  <si>
    <t>Pavir.4NG184100</t>
  </si>
  <si>
    <t>Pavir.4NG277400</t>
  </si>
  <si>
    <t>AT4G25810</t>
  </si>
  <si>
    <t>xyloglucan endotransglycosylase 6</t>
  </si>
  <si>
    <t>Pavir.5KG695600</t>
  </si>
  <si>
    <t>AT1G65260</t>
  </si>
  <si>
    <t>plastid transcriptionally active 4</t>
  </si>
  <si>
    <t>Pavir.6KG148700</t>
  </si>
  <si>
    <t>AT5G33320</t>
  </si>
  <si>
    <t>Glucose-6-phosphate/phosphate translocator-related</t>
  </si>
  <si>
    <t>Pavir.6KG233200</t>
  </si>
  <si>
    <t>AT3G01480</t>
  </si>
  <si>
    <t>cyclophilin 38</t>
  </si>
  <si>
    <t>Pavir.6KG271600</t>
  </si>
  <si>
    <t>AT3G47470</t>
  </si>
  <si>
    <t>light-harvesting chlorophyll-protein complex I subunit A4</t>
  </si>
  <si>
    <t>Pavir.6KG319200</t>
  </si>
  <si>
    <t>AT4G09040</t>
  </si>
  <si>
    <t>RNA-binding (RRM/RBD/RNP motifs) family protein</t>
  </si>
  <si>
    <t>Pavir.6NG139300</t>
  </si>
  <si>
    <t>Pavir.6NG278500</t>
  </si>
  <si>
    <t>Pavir.6NG348800</t>
  </si>
  <si>
    <t>Pavir.7KG136800</t>
  </si>
  <si>
    <t>AT5G18280</t>
  </si>
  <si>
    <t>apyrase 2</t>
  </si>
  <si>
    <t>Pavir.7NG206400</t>
  </si>
  <si>
    <t>Pavir.7NG283000</t>
  </si>
  <si>
    <t>AT4G14210</t>
  </si>
  <si>
    <t>phytoene desaturase 3</t>
  </si>
  <si>
    <t>Pavir.7NG387363</t>
  </si>
  <si>
    <t>AT5G39080</t>
  </si>
  <si>
    <t>HXXXD-type acyl-transferase family protein</t>
  </si>
  <si>
    <t>Pavir.8KG095700</t>
  </si>
  <si>
    <t>AT2G44450</t>
  </si>
  <si>
    <t>beta glucosidase 15</t>
  </si>
  <si>
    <t>Pavir.8KG161500</t>
  </si>
  <si>
    <t>AT4G09350</t>
  </si>
  <si>
    <t>Chaperone DnaJ-domain superfamily protein</t>
  </si>
  <si>
    <t>Pavir.8KG171900</t>
  </si>
  <si>
    <t>AT3G03330</t>
  </si>
  <si>
    <t>NAD(P)-binding Rossmann-fold superfamily protein</t>
  </si>
  <si>
    <t>Pavir.8KG202504</t>
  </si>
  <si>
    <t>AT2G07050</t>
  </si>
  <si>
    <t>cycloartenol synthase 1</t>
  </si>
  <si>
    <t>Pavir.9KG107640</t>
  </si>
  <si>
    <t>AT5G67360</t>
  </si>
  <si>
    <t>Subtilase family protein</t>
  </si>
  <si>
    <t>Pavir.9KG142100</t>
  </si>
  <si>
    <t>AT1G14890</t>
  </si>
  <si>
    <t>Plant invertase/pectin methylesterase inhibitor superfamily protein</t>
  </si>
  <si>
    <t>Pavir.9NG015900</t>
  </si>
  <si>
    <t>AT5G24490</t>
  </si>
  <si>
    <t>30S ribosomal protein, putative</t>
  </si>
  <si>
    <t>Pavir.9NG429900</t>
  </si>
  <si>
    <t>Pavir.1NG510519</t>
  </si>
  <si>
    <t>AT4G28080</t>
  </si>
  <si>
    <t>DEG-down DEPs-down DPs-down</t>
  </si>
  <si>
    <t>Pavir.2KG104700</t>
  </si>
  <si>
    <t>AT4G11650</t>
  </si>
  <si>
    <t>osmotin 34</t>
  </si>
  <si>
    <t>DEGs-up DEPs-down</t>
  </si>
  <si>
    <t>Pavir.4NG172200</t>
  </si>
  <si>
    <t>AT1G03230</t>
  </si>
  <si>
    <t>Eukaryotic aspartyl protease family protein</t>
  </si>
  <si>
    <t>Pavir.4NG276011</t>
  </si>
  <si>
    <t>AT1G79550</t>
  </si>
  <si>
    <t>phosphoglycerate kinase</t>
  </si>
  <si>
    <t>Pavir.5KG468900</t>
  </si>
  <si>
    <t>AT2G34420</t>
  </si>
  <si>
    <t>photosystem II light harvesting complex gene B1B2</t>
  </si>
  <si>
    <t>Pavir.6KG143600</t>
  </si>
  <si>
    <t>AT1G15980</t>
  </si>
  <si>
    <t>NDH-dependent cyclic electron flow 1</t>
  </si>
  <si>
    <t>Pavir.7KG020900</t>
  </si>
  <si>
    <t>AT1G20225</t>
  </si>
  <si>
    <t>Thioredoxin superfamily protein</t>
  </si>
  <si>
    <t>Pavir.7KG266000</t>
  </si>
  <si>
    <t>AT1G12240</t>
  </si>
  <si>
    <t>Glycosyl hydrolases family 32 protein</t>
  </si>
  <si>
    <t>Pavir.8KG320800</t>
  </si>
  <si>
    <t>AT5G13700</t>
  </si>
  <si>
    <t>polyamine oxidase 1</t>
  </si>
  <si>
    <t>Pavir.9KG386698</t>
  </si>
  <si>
    <t>AT2G37660</t>
  </si>
  <si>
    <t>Pavir.1KG020800</t>
  </si>
  <si>
    <t>AT5G42020</t>
  </si>
  <si>
    <t>Heat shock protein 70 (Hsp 70) family protein</t>
  </si>
  <si>
    <t>DEPs-down</t>
  </si>
  <si>
    <t>Pavir.1KG350505</t>
  </si>
  <si>
    <t>AT1G51400</t>
  </si>
  <si>
    <t>Photosystem II 5 kD protein</t>
  </si>
  <si>
    <t>Pavir.1KG461300</t>
  </si>
  <si>
    <t>AT5G16880</t>
  </si>
  <si>
    <t>Target of Myb protein 1</t>
  </si>
  <si>
    <t>Pavir.1KG519200</t>
  </si>
  <si>
    <t>AT4G31990</t>
  </si>
  <si>
    <t>aspartate aminotransferase 5</t>
  </si>
  <si>
    <t>Pavir.1KG534400</t>
  </si>
  <si>
    <t>AT4G13180</t>
  </si>
  <si>
    <t>Pavir.1NG023600</t>
  </si>
  <si>
    <t>AT4G31750</t>
  </si>
  <si>
    <t>HOPW1-1-interacting 2</t>
  </si>
  <si>
    <t>Pavir.1NG221800</t>
  </si>
  <si>
    <t>AT4G20260</t>
  </si>
  <si>
    <t>plasma-membrane associated cation-binding protein 1</t>
  </si>
  <si>
    <t>Pavir.1NG250444</t>
  </si>
  <si>
    <t>AT3G10230</t>
  </si>
  <si>
    <t>lycopene cyclase</t>
  </si>
  <si>
    <t>Pavir.1NG344700</t>
  </si>
  <si>
    <t>AT5G17710</t>
  </si>
  <si>
    <t>Co-chaperone GrpE family protein</t>
  </si>
  <si>
    <t>Pavir.1NG462500</t>
  </si>
  <si>
    <t>AT3G15110</t>
  </si>
  <si>
    <t>Pavir.1NG490800</t>
  </si>
  <si>
    <t>AT5G64350</t>
  </si>
  <si>
    <t>FK506-binding protein 12</t>
  </si>
  <si>
    <t>Pavir.1NG509200</t>
  </si>
  <si>
    <t>AT5G48930</t>
  </si>
  <si>
    <t>hydroxycinnamoyl-CoA shikimate/quinate hydroxycinnamoyl transferase</t>
  </si>
  <si>
    <t>Pavir.1NG523400</t>
  </si>
  <si>
    <t>AT5G20720</t>
  </si>
  <si>
    <t>chaperonin 20</t>
  </si>
  <si>
    <t>Pavir.2KG064448</t>
  </si>
  <si>
    <t>AT3G52380</t>
  </si>
  <si>
    <t>chloroplast RNA-binding protein 33</t>
  </si>
  <si>
    <t>Pavir.2KG068716</t>
  </si>
  <si>
    <t>AT5G06580</t>
  </si>
  <si>
    <t>FAD-linked oxidases family protein</t>
  </si>
  <si>
    <t>Pavir.2KG073300</t>
  </si>
  <si>
    <t>AT1G64760</t>
  </si>
  <si>
    <t>O-Glycosyl hydrolases family 17 protein</t>
  </si>
  <si>
    <t>Pavir.2KG114400</t>
  </si>
  <si>
    <t>AT5G49690</t>
  </si>
  <si>
    <t>UDP-Glycosyltransferase superfamily protein</t>
  </si>
  <si>
    <t>Pavir.2KG132900</t>
  </si>
  <si>
    <t>AT3G02875</t>
  </si>
  <si>
    <t>Peptidase M20/M25/M40 family protein</t>
  </si>
  <si>
    <t>Pavir.2KG375641</t>
  </si>
  <si>
    <t>AT5G06970</t>
  </si>
  <si>
    <t>Protein of unknown function (DUF810)</t>
  </si>
  <si>
    <t>Pavir.2KG465400</t>
  </si>
  <si>
    <t>AT4G15210</t>
  </si>
  <si>
    <t>beta-amylase 5</t>
  </si>
  <si>
    <t>Pavir.2KG549900</t>
  </si>
  <si>
    <t>AT4G24550</t>
  </si>
  <si>
    <t>Clathrin adaptor complexes medium subunit family protein</t>
  </si>
  <si>
    <t>Pavir.2NG048600</t>
  </si>
  <si>
    <t>AT5G52520</t>
  </si>
  <si>
    <t>Class II aaRS and biotin synthetases superfamily protein</t>
  </si>
  <si>
    <t>Pavir.2NG099900</t>
  </si>
  <si>
    <t>AT4G35160</t>
  </si>
  <si>
    <t>O-methyltransferase family protein</t>
  </si>
  <si>
    <t>Pavir.2NG353400</t>
  </si>
  <si>
    <t>AT1G47480</t>
  </si>
  <si>
    <t>alpha/beta-Hydrolases superfamily protein</t>
  </si>
  <si>
    <t>Pavir.2NG393800</t>
  </si>
  <si>
    <t>AT5G24400</t>
  </si>
  <si>
    <t>NagB/RpiA/CoA transferase-like superfamily protein</t>
  </si>
  <si>
    <t>Pavir.2NG585500</t>
  </si>
  <si>
    <t>AT1G70600</t>
  </si>
  <si>
    <t>Ribosomal protein L18e/L15 superfamily protein</t>
  </si>
  <si>
    <t>Pavir.2NG598300</t>
  </si>
  <si>
    <t>AT1G77930</t>
  </si>
  <si>
    <t>Pavir.3KG063600</t>
  </si>
  <si>
    <t>AT1G75240</t>
  </si>
  <si>
    <t>homeobox protein 33</t>
  </si>
  <si>
    <t>ZF-HD</t>
  </si>
  <si>
    <t>Pavir.3KG066200</t>
  </si>
  <si>
    <t>AT2G43950</t>
  </si>
  <si>
    <t>chloroplast outer envelope protein 37</t>
  </si>
  <si>
    <t>Pavir.3KG124241</t>
  </si>
  <si>
    <t>AT1G35420</t>
  </si>
  <si>
    <t>Pavir.3KG172700</t>
  </si>
  <si>
    <t>AT3G06720</t>
  </si>
  <si>
    <t>importin alpha isoform 1</t>
  </si>
  <si>
    <t>Pavir.3KG174200</t>
  </si>
  <si>
    <t>AT3G17020</t>
  </si>
  <si>
    <t>Adenine nucleotide alpha hydrolases-like superfamily protein</t>
  </si>
  <si>
    <t>Pavir.3KG207042</t>
  </si>
  <si>
    <t>AT2G26730</t>
  </si>
  <si>
    <t>Leucine-rich repeat protein kinase family protein</t>
  </si>
  <si>
    <t>Pavir.3KG211806</t>
  </si>
  <si>
    <t>AT1G73040</t>
  </si>
  <si>
    <t>Mannose-binding lectin superfamily protein</t>
  </si>
  <si>
    <t>Pavir.3KG266479</t>
  </si>
  <si>
    <t>AT4G16260</t>
  </si>
  <si>
    <t>Glycosyl hydrolase superfamily protein</t>
  </si>
  <si>
    <t>Pavir.3KG321408</t>
  </si>
  <si>
    <t>AT2G19480</t>
  </si>
  <si>
    <t>nucleosome assembly protein 1;2</t>
  </si>
  <si>
    <t>Pavir.3KG353100</t>
  </si>
  <si>
    <t>AT5G09500</t>
  </si>
  <si>
    <t>Ribosomal protein S19 family protein</t>
  </si>
  <si>
    <t>Pavir.3KG419100</t>
  </si>
  <si>
    <t>AT5G26570</t>
  </si>
  <si>
    <t>catalytics;carbohydrate kinases;phosphoglucan, water dikinases</t>
  </si>
  <si>
    <t>Pavir.3NG054000</t>
  </si>
  <si>
    <t>AT5G60710</t>
  </si>
  <si>
    <t>Zinc finger (C3HC4-type RING finger) family protein</t>
  </si>
  <si>
    <t>Pavir.3NG079556</t>
  </si>
  <si>
    <t>AT1G79330</t>
  </si>
  <si>
    <t>metacaspase 5</t>
  </si>
  <si>
    <t>Pavir.3NG137800</t>
  </si>
  <si>
    <t>AT3G06860</t>
  </si>
  <si>
    <t>multifunctional protein 2</t>
  </si>
  <si>
    <t>Pavir.3NG181353</t>
  </si>
  <si>
    <t>Pavir.3NG186327</t>
  </si>
  <si>
    <t>AT5G05340</t>
  </si>
  <si>
    <t>Peroxidase superfamily protein</t>
  </si>
  <si>
    <t>Pavir.3NG187863</t>
  </si>
  <si>
    <t>AT3G30841</t>
  </si>
  <si>
    <t>Cofactor-independent phosphoglycerate mutase</t>
  </si>
  <si>
    <t>Pavir.4KG032400</t>
  </si>
  <si>
    <t>AT2G02740</t>
  </si>
  <si>
    <t>ssDNA-binding transcriptional regulator</t>
  </si>
  <si>
    <t>Whirly</t>
  </si>
  <si>
    <t>Pavir.4KG145329</t>
  </si>
  <si>
    <t>AT4G25080</t>
  </si>
  <si>
    <t>magnesium-protoporphyrin IX methyltransferase</t>
  </si>
  <si>
    <t>Pavir.4KG227900</t>
  </si>
  <si>
    <t>AT5G08740</t>
  </si>
  <si>
    <t>NAD(P)H dehydrogenase C1</t>
  </si>
  <si>
    <t>Pavir.4NG033600</t>
  </si>
  <si>
    <t>AT2G36530</t>
  </si>
  <si>
    <t>Enolase</t>
  </si>
  <si>
    <t>Pavir.4NG057200</t>
  </si>
  <si>
    <t>AT4G30160</t>
  </si>
  <si>
    <t>villin 4</t>
  </si>
  <si>
    <t>Pavir.4NG171000</t>
  </si>
  <si>
    <t>AT1G53280</t>
  </si>
  <si>
    <t>Class I glutamine amidotransferase-like superfamily protein</t>
  </si>
  <si>
    <t>Pavir.4NG215610</t>
  </si>
  <si>
    <t>AT3G13750</t>
  </si>
  <si>
    <t>beta galactosidase 1</t>
  </si>
  <si>
    <t>Pavir.4NG216900</t>
  </si>
  <si>
    <t>Pavir.5KG008200</t>
  </si>
  <si>
    <t>AT5G17380</t>
  </si>
  <si>
    <t>Thiamine pyrophosphate dependent pyruvate decarboxylase family protein</t>
  </si>
  <si>
    <t>Pavir.5KG038300</t>
  </si>
  <si>
    <t>AT5G46230</t>
  </si>
  <si>
    <t>Protein of unknown function, DUF538</t>
  </si>
  <si>
    <t>Pavir.5KG144000</t>
  </si>
  <si>
    <t>AT1G74070</t>
  </si>
  <si>
    <t>Cyclophilin-like peptidyl-prolyl cis-trans isomerase family protein</t>
  </si>
  <si>
    <t>Pavir.5KG235900</t>
  </si>
  <si>
    <t>AT1G54570</t>
  </si>
  <si>
    <t>Esterase/lipase/thioesterase family protein</t>
  </si>
  <si>
    <t>Pavir.5KG526700</t>
  </si>
  <si>
    <t>AT5G19740</t>
  </si>
  <si>
    <t>Peptidase M28 family protein</t>
  </si>
  <si>
    <t>Pavir.5KG656300</t>
  </si>
  <si>
    <t>AT2G36145</t>
  </si>
  <si>
    <t>Pavir.5KG661100</t>
  </si>
  <si>
    <t>AT1G44575</t>
  </si>
  <si>
    <t>Chlorophyll A-B binding family protein</t>
  </si>
  <si>
    <t>Pavir.5KG702800</t>
  </si>
  <si>
    <t>AT4G24810</t>
  </si>
  <si>
    <t>Protein kinase superfamily protein</t>
  </si>
  <si>
    <t>Pavir.5NG152600</t>
  </si>
  <si>
    <t>AT1G75280</t>
  </si>
  <si>
    <t>NmrA-like negative transcriptional regulator family protein</t>
  </si>
  <si>
    <t>Pavir.5NG343205</t>
  </si>
  <si>
    <t>AT4G01800</t>
  </si>
  <si>
    <t>Albino or Glassy Yellow 1</t>
  </si>
  <si>
    <t>Pavir.5NG345600</t>
  </si>
  <si>
    <t>AT4G08770</t>
  </si>
  <si>
    <t>Pavir.5NG615500</t>
  </si>
  <si>
    <t>AT1G07440</t>
  </si>
  <si>
    <t>Pavir.6KG078100</t>
  </si>
  <si>
    <t>AT1G12350</t>
  </si>
  <si>
    <t>4-phospho-panto-thenoylcysteine synthetase</t>
  </si>
  <si>
    <t>Pavir.6KG406300</t>
  </si>
  <si>
    <t>AT4G24770</t>
  </si>
  <si>
    <t>31-kDa RNA binding protein</t>
  </si>
  <si>
    <t>Pavir.6KG416500</t>
  </si>
  <si>
    <t>AT2G05620</t>
  </si>
  <si>
    <t>proton gradient regulation 5</t>
  </si>
  <si>
    <t>Pavir.6NG024900</t>
  </si>
  <si>
    <t>AT1G08640</t>
  </si>
  <si>
    <t>Chloroplast J-like domain 1</t>
  </si>
  <si>
    <t>Pavir.6NG185900</t>
  </si>
  <si>
    <t>Pavir.6NG247400</t>
  </si>
  <si>
    <t>AT3G12050</t>
  </si>
  <si>
    <t>Aha1 domain-containing protein</t>
  </si>
  <si>
    <t>Pavir.7KG076036</t>
  </si>
  <si>
    <t>AT1G19920</t>
  </si>
  <si>
    <t>Pseudouridine synthase/archaeosine transglycosylase-like family protein</t>
  </si>
  <si>
    <t>Pavir.7KG104809</t>
  </si>
  <si>
    <t>AT2G38140</t>
  </si>
  <si>
    <t>plastid-specific ribosomal protein 4</t>
  </si>
  <si>
    <t>Pavir.7KG159800</t>
  </si>
  <si>
    <t>AT4G08390</t>
  </si>
  <si>
    <t>stromal ascorbate peroxidase</t>
  </si>
  <si>
    <t>Pavir.7NG029000</t>
  </si>
  <si>
    <t>AT2G34470</t>
  </si>
  <si>
    <t>urease accessory protein G</t>
  </si>
  <si>
    <t>Pavir.7NG086400</t>
  </si>
  <si>
    <t>AT4G25280</t>
  </si>
  <si>
    <t>P-loop containing nucleoside triphosphate hydrolases superfamily protein</t>
  </si>
  <si>
    <t>Pavir.7NG346866</t>
  </si>
  <si>
    <t>AT5G14590</t>
  </si>
  <si>
    <t>Isocitrate/isopropylmalate dehydrogenase family protein</t>
  </si>
  <si>
    <t>Pavir.8KG147100</t>
  </si>
  <si>
    <t>AT4G10120</t>
  </si>
  <si>
    <t>Sucrose-phosphate synthase family protein</t>
  </si>
  <si>
    <t>Pavir.8NG083800</t>
  </si>
  <si>
    <t>AT1G52820</t>
  </si>
  <si>
    <t>2-oxoglutarate (2OG) and Fe(II)-dependent oxygenase superfamily protein</t>
  </si>
  <si>
    <t>Pavir.8NG222600</t>
  </si>
  <si>
    <t>AT5G41040</t>
  </si>
  <si>
    <t>Pavir.9KG032709</t>
  </si>
  <si>
    <t>AT4G34350</t>
  </si>
  <si>
    <t>4-hydroxy-3-methylbut-2-enyl diphosphate reductase</t>
  </si>
  <si>
    <t>Pavir.9KG126000</t>
  </si>
  <si>
    <t>AT2G33800</t>
  </si>
  <si>
    <t>Ribosomal protein S5 family protein</t>
  </si>
  <si>
    <t>Pavir.9KG339500</t>
  </si>
  <si>
    <t>AT4G25130</t>
  </si>
  <si>
    <t>peptide met sulfoxide reductase 4</t>
  </si>
  <si>
    <t>Pavir.9KG399531</t>
  </si>
  <si>
    <t>AT1G08520</t>
  </si>
  <si>
    <t>ALBINA 1</t>
  </si>
  <si>
    <t>Pavir.9KG518900</t>
  </si>
  <si>
    <t>AT4G00026</t>
  </si>
  <si>
    <t>Pavir.9KG525100</t>
  </si>
  <si>
    <t>AT4G25370</t>
  </si>
  <si>
    <t>Double Clp-N motif protein</t>
  </si>
  <si>
    <t>Pavir.9KG535026</t>
  </si>
  <si>
    <t>AT5G42770</t>
  </si>
  <si>
    <t>Maf-like protein</t>
  </si>
  <si>
    <t>Pavir.9KG568500</t>
  </si>
  <si>
    <t>AT4G20960</t>
  </si>
  <si>
    <t>Cytidine/deoxycytidylate deaminase family protein</t>
  </si>
  <si>
    <t>Pavir.9KG621000</t>
  </si>
  <si>
    <t>AT5G63840</t>
  </si>
  <si>
    <t>Glycosyl hydrolases family 31  protein</t>
  </si>
  <si>
    <t>Pavir.9KG649700</t>
  </si>
  <si>
    <t>AT2G26540</t>
  </si>
  <si>
    <t>uroporphyrinogen-III synthase family protein</t>
  </si>
  <si>
    <t>Pavir.9NG101500</t>
  </si>
  <si>
    <t>AT1G55370</t>
  </si>
  <si>
    <t>NDH-dependent cyclic electron flow 5</t>
  </si>
  <si>
    <t>Pavir.9NG150900</t>
  </si>
  <si>
    <t>AT3G22400</t>
  </si>
  <si>
    <t>PLAT/LH2 domain-containing lipoxygenase family protein</t>
  </si>
  <si>
    <t>Pavir.9NG184400</t>
  </si>
  <si>
    <t>AT1G08420</t>
  </si>
  <si>
    <t>BRI1 suppressor 1 (BSU1)-like 2</t>
  </si>
  <si>
    <t>Pavir.9NG214600</t>
  </si>
  <si>
    <t>AT5G38900</t>
  </si>
  <si>
    <t>Pavir.9NG457428</t>
  </si>
  <si>
    <t>AT3G60210</t>
  </si>
  <si>
    <t>GroES-like family protein</t>
  </si>
  <si>
    <t>Pavir.9NG474700</t>
  </si>
  <si>
    <t>AT1G65680</t>
  </si>
  <si>
    <t>expansin B2</t>
  </si>
  <si>
    <t>Pavir.9NG765700</t>
  </si>
  <si>
    <t>AT2G20920</t>
  </si>
  <si>
    <t>Protein of unknown function (DUF3353)</t>
  </si>
  <si>
    <t>Pavir.9NG780500</t>
  </si>
  <si>
    <t>Pavir.4KG212200</t>
  </si>
  <si>
    <t>AT5G10470</t>
  </si>
  <si>
    <t>kinesin like protein for actin based chloroplast movement 1</t>
  </si>
  <si>
    <t>DEPs-down DPs-down</t>
  </si>
  <si>
    <t>Pavir.1NG036000</t>
  </si>
  <si>
    <t>AT1G68010</t>
  </si>
  <si>
    <t>hydroxypyruvate reductase</t>
  </si>
  <si>
    <t>DEG-down DEPs-up</t>
  </si>
  <si>
    <t>Pavir.1NG081900</t>
  </si>
  <si>
    <t>AT3G14067</t>
  </si>
  <si>
    <t>Pavir.2KG398300</t>
  </si>
  <si>
    <t>AT2G22420</t>
  </si>
  <si>
    <t>Pavir.2KG530100</t>
  </si>
  <si>
    <t>AT2G04039</t>
  </si>
  <si>
    <t>Pavir.2NG299003</t>
  </si>
  <si>
    <t>AT1G32900</t>
  </si>
  <si>
    <t>Pavir.3KG066327</t>
  </si>
  <si>
    <t>AT5G42500</t>
  </si>
  <si>
    <t>Disease resistance-responsive (dirigent-like protein) family protein</t>
  </si>
  <si>
    <t>Pavir.3KG407300</t>
  </si>
  <si>
    <t>AT5G50400</t>
  </si>
  <si>
    <t>purple acid phosphatase 27</t>
  </si>
  <si>
    <t>Pavir.4KG228905</t>
  </si>
  <si>
    <t>AT5G36210</t>
  </si>
  <si>
    <t>Pavir.4NG165900</t>
  </si>
  <si>
    <t>AT1G34540</t>
  </si>
  <si>
    <t>cytochrome P450, family 94, subfamily D, polypeptide 1</t>
  </si>
  <si>
    <t>Pavir.5KG148900</t>
  </si>
  <si>
    <t>Pavir.5NG632040</t>
  </si>
  <si>
    <t>AT2G45000</t>
  </si>
  <si>
    <t>structural constituent of nuclear pore</t>
  </si>
  <si>
    <t>Pavir.7KG263200</t>
  </si>
  <si>
    <t>AT2G24190</t>
  </si>
  <si>
    <t>Pavir.7KG263500</t>
  </si>
  <si>
    <t>AT3G61220</t>
  </si>
  <si>
    <t>Pavir.7NG287700</t>
  </si>
  <si>
    <t>AT1G48410</t>
  </si>
  <si>
    <t>Stabilizer of iron transporter SufD / Polynucleotidyl transferase</t>
  </si>
  <si>
    <t>Pavir.7NG329400</t>
  </si>
  <si>
    <t>Pavir.8KG057336</t>
  </si>
  <si>
    <t>AT5G44640</t>
  </si>
  <si>
    <t>beta glucosidase 13</t>
  </si>
  <si>
    <t>Pavir.8NG335100</t>
  </si>
  <si>
    <t>AT2G35780</t>
  </si>
  <si>
    <t>serine carboxypeptidase-like 26</t>
  </si>
  <si>
    <t>Pavir.9NG074100</t>
  </si>
  <si>
    <t>AT5G42765</t>
  </si>
  <si>
    <t>Pavir.9NG251800</t>
  </si>
  <si>
    <t>AT5G17540</t>
  </si>
  <si>
    <t>Pavir.1KG148200</t>
  </si>
  <si>
    <t>AT5G55180</t>
  </si>
  <si>
    <t>DEGs-up DEPs-up</t>
  </si>
  <si>
    <t>Pavir.1KG148954</t>
  </si>
  <si>
    <t>Pavir.1KG224700</t>
  </si>
  <si>
    <t>AT4G39090</t>
  </si>
  <si>
    <t>Papain family cysteine protease</t>
  </si>
  <si>
    <t>Pavir.1KG264669</t>
  </si>
  <si>
    <t>AT5G10230</t>
  </si>
  <si>
    <t>annexin 7</t>
  </si>
  <si>
    <t>Pavir.1KG316000</t>
  </si>
  <si>
    <t>AT3G52600</t>
  </si>
  <si>
    <t>cell wall invertase 2</t>
  </si>
  <si>
    <t>Pavir.1KG363000</t>
  </si>
  <si>
    <t>Pavir.1KG484300</t>
  </si>
  <si>
    <t>AT5G10770</t>
  </si>
  <si>
    <t>Pavir.1NG010500</t>
  </si>
  <si>
    <t>AT1G20630</t>
  </si>
  <si>
    <t>catalase 1</t>
  </si>
  <si>
    <t>Pavir.1NG141000</t>
  </si>
  <si>
    <t>Pavir.1NG220400</t>
  </si>
  <si>
    <t>AT1G10370</t>
  </si>
  <si>
    <t>Glutathione S-transferase family protein</t>
  </si>
  <si>
    <t>Pavir.1NG356400</t>
  </si>
  <si>
    <t>AT2G37040</t>
  </si>
  <si>
    <t>PHE ammonia lyase 1</t>
  </si>
  <si>
    <t>Pavir.1NG359214</t>
  </si>
  <si>
    <t>Pavir.1NG395900</t>
  </si>
  <si>
    <t>AT1G20450</t>
  </si>
  <si>
    <t>Dehydrin family protein</t>
  </si>
  <si>
    <t>Pavir.2KG236800</t>
  </si>
  <si>
    <t>AT5G09640</t>
  </si>
  <si>
    <t>serine carboxypeptidase-like 19</t>
  </si>
  <si>
    <t>Pavir.2KG298155</t>
  </si>
  <si>
    <t>Pavir.2KG347977</t>
  </si>
  <si>
    <t>AT5G60360</t>
  </si>
  <si>
    <t>aleurain-like protease</t>
  </si>
  <si>
    <t>Pavir.2KG464100</t>
  </si>
  <si>
    <t>Pavir.2KG464500</t>
  </si>
  <si>
    <t>Pavir.2KG506200</t>
  </si>
  <si>
    <t>Pavir.2KG549000</t>
  </si>
  <si>
    <t>AT1G28200</t>
  </si>
  <si>
    <t>FH interacting protein 1</t>
  </si>
  <si>
    <t>Pavir.2KG581400</t>
  </si>
  <si>
    <t>AT3G63470</t>
  </si>
  <si>
    <t>serine carboxypeptidase-like 40</t>
  </si>
  <si>
    <t>Pavir.2KG589500</t>
  </si>
  <si>
    <t>Pavir.2KG589600</t>
  </si>
  <si>
    <t>Pavir.2NG156200</t>
  </si>
  <si>
    <t>AT5G25120</t>
  </si>
  <si>
    <t>ytochrome p450, family 71, subfamily B, polypeptide 11</t>
  </si>
  <si>
    <t>Pavir.2NG389000</t>
  </si>
  <si>
    <t>AT5G09590</t>
  </si>
  <si>
    <t>mitochondrial HSO70 2</t>
  </si>
  <si>
    <t>Pavir.2NG502300</t>
  </si>
  <si>
    <t>AT1G07250</t>
  </si>
  <si>
    <t>UDP-glucosyl transferase 71C4</t>
  </si>
  <si>
    <t>Pavir.2NG586100</t>
  </si>
  <si>
    <t>AT3G51420</t>
  </si>
  <si>
    <t>strictosidine synthase-like 4</t>
  </si>
  <si>
    <t>Pavir.3KG103027</t>
  </si>
  <si>
    <t>AT2G28900</t>
  </si>
  <si>
    <t>outer plastid envelope protein 16-1</t>
  </si>
  <si>
    <t>Pavir.3KG122810</t>
  </si>
  <si>
    <t>AT2G46860</t>
  </si>
  <si>
    <t>pyrophosphorylase 3</t>
  </si>
  <si>
    <t>Pavir.3KG164800</t>
  </si>
  <si>
    <t>AT5G25880</t>
  </si>
  <si>
    <t>NADP-malic enzyme 3</t>
  </si>
  <si>
    <t>Pavir.3KG176962</t>
  </si>
  <si>
    <t>AT4G11290</t>
  </si>
  <si>
    <t>Pavir.3KG220454</t>
  </si>
  <si>
    <t>AT1G48030</t>
  </si>
  <si>
    <t>mitochondrial lipoamide dehydrogenase 1</t>
  </si>
  <si>
    <t>Pavir.3KG486236</t>
  </si>
  <si>
    <t>AT3G12580</t>
  </si>
  <si>
    <t>heat shock protein 70</t>
  </si>
  <si>
    <t>Pavir.3KG497600</t>
  </si>
  <si>
    <t>AT1G13750</t>
  </si>
  <si>
    <t>Purple acid phosphatases superfamily protein</t>
  </si>
  <si>
    <t>Pavir.3NG063700</t>
  </si>
  <si>
    <t>AT2G02390</t>
  </si>
  <si>
    <t>glutathione S-transferase zeta 1</t>
  </si>
  <si>
    <t>Pavir.3NG140808</t>
  </si>
  <si>
    <t>AT4G09160</t>
  </si>
  <si>
    <t>SEC14 cytosolic factor family protein / phosphoglyceride transfer family protein</t>
  </si>
  <si>
    <t>Pavir.3NG149165</t>
  </si>
  <si>
    <t>AT1G80600</t>
  </si>
  <si>
    <t>HOPW1-1-interacting 1</t>
  </si>
  <si>
    <t>Pavir.3NG166400</t>
  </si>
  <si>
    <t>AT3G07990</t>
  </si>
  <si>
    <t>serine carboxypeptidase-like 27</t>
  </si>
  <si>
    <t>Pavir.3NG179657</t>
  </si>
  <si>
    <t>AT1G27680</t>
  </si>
  <si>
    <t>ADPGLC-PPase large subunit</t>
  </si>
  <si>
    <t>Pavir.3NG199434</t>
  </si>
  <si>
    <t>AT1G77330</t>
  </si>
  <si>
    <t>Pavir.3NG211100</t>
  </si>
  <si>
    <t>AT1G79460</t>
  </si>
  <si>
    <t>Terpenoid cyclases/Protein prenyltransferases superfamily protein</t>
  </si>
  <si>
    <t>Pavir.3NG211300</t>
  </si>
  <si>
    <t>Pavir.3NG236300</t>
  </si>
  <si>
    <t>AT1G70850</t>
  </si>
  <si>
    <t>MLP-like protein 34</t>
  </si>
  <si>
    <t>Pavir.3NG248200</t>
  </si>
  <si>
    <t>AT2G47710</t>
  </si>
  <si>
    <t>Pavir.3NG260901</t>
  </si>
  <si>
    <t>AT5G40010</t>
  </si>
  <si>
    <t>AAA-ATPase 1</t>
  </si>
  <si>
    <t>Pavir.3NG269300</t>
  </si>
  <si>
    <t>Pavir.3NG269400</t>
  </si>
  <si>
    <t>AT1G32100</t>
  </si>
  <si>
    <t>pinoresinol reductase 1</t>
  </si>
  <si>
    <t>Pavir.3NG327300</t>
  </si>
  <si>
    <t>Pavir.4KG105500</t>
  </si>
  <si>
    <t>AT3G18180</t>
  </si>
  <si>
    <t>Glycosyltransferase family 61 protein</t>
  </si>
  <si>
    <t>Pavir.4KG114700</t>
  </si>
  <si>
    <t>AT3G12500</t>
  </si>
  <si>
    <t>basic chitinase</t>
  </si>
  <si>
    <t>Pavir.4KG352500</t>
  </si>
  <si>
    <t>AT5G20500</t>
  </si>
  <si>
    <t>Glutaredoxin family protein</t>
  </si>
  <si>
    <t>Pavir.4NG142317</t>
  </si>
  <si>
    <t>AT2G15480</t>
  </si>
  <si>
    <t>UDP-glucosyl transferase 73B5</t>
  </si>
  <si>
    <t>Pavir.4NG214600</t>
  </si>
  <si>
    <t>AT5G25900</t>
  </si>
  <si>
    <t>GA requiring 3</t>
  </si>
  <si>
    <t>Pavir.5KG262900</t>
  </si>
  <si>
    <t>AT1G71695</t>
  </si>
  <si>
    <t>Pavir.5KG293200</t>
  </si>
  <si>
    <t>AT2G14610</t>
  </si>
  <si>
    <t>pathogenesis-related gene 1</t>
  </si>
  <si>
    <t>Pavir.5KG357900</t>
  </si>
  <si>
    <t>AT1G10360</t>
  </si>
  <si>
    <t>glutathione S-transferase TAU 18</t>
  </si>
  <si>
    <t>Pavir.5KG485700</t>
  </si>
  <si>
    <t>Pavir.5KG580100</t>
  </si>
  <si>
    <t>AT1G32960</t>
  </si>
  <si>
    <t>Pavir.5KG658000</t>
  </si>
  <si>
    <t>AT5G09810</t>
  </si>
  <si>
    <t>actin 7</t>
  </si>
  <si>
    <t>Pavir.5KG759000</t>
  </si>
  <si>
    <t>Pavir.5KG759300</t>
  </si>
  <si>
    <t>Pavir.5KG762300</t>
  </si>
  <si>
    <t>AT3G09270</t>
  </si>
  <si>
    <t>glutathione S-transferase TAU 8</t>
  </si>
  <si>
    <t>Pavir.5NG345000</t>
  </si>
  <si>
    <t>Pavir.5NG426561</t>
  </si>
  <si>
    <t>AT1G53580</t>
  </si>
  <si>
    <t>glyoxalase II  3</t>
  </si>
  <si>
    <t>Pavir.5NG528700</t>
  </si>
  <si>
    <t>AT2G41790</t>
  </si>
  <si>
    <t>Insulinase (Peptidase family M16) family protein</t>
  </si>
  <si>
    <t>Pavir.5NG548900</t>
  </si>
  <si>
    <t>Pavir.5NG582700</t>
  </si>
  <si>
    <t>AT3G55440</t>
  </si>
  <si>
    <t>triosephosphate isomerase</t>
  </si>
  <si>
    <t>Pavir.5NG624600</t>
  </si>
  <si>
    <t>AT3G57240</t>
  </si>
  <si>
    <t>beta-1,3-glucanase 3</t>
  </si>
  <si>
    <t>Pavir.5NG624702</t>
  </si>
  <si>
    <t>Pavir.5NG631100</t>
  </si>
  <si>
    <t>AT3G54470</t>
  </si>
  <si>
    <t>uridine 5\'-monophosphate synthase / UMP synthase (PYRE-F) (UMPS)</t>
  </si>
  <si>
    <t>Pavir.5NG641600</t>
  </si>
  <si>
    <t>Pavir.6KG012800</t>
  </si>
  <si>
    <t>AT5G66760</t>
  </si>
  <si>
    <t>succinate dehydrogenase 1-1</t>
  </si>
  <si>
    <t>Pavir.6KG087500</t>
  </si>
  <si>
    <t>Pavir.6KG207900</t>
  </si>
  <si>
    <t>Pavir.6KG367200</t>
  </si>
  <si>
    <t>AT3G45140</t>
  </si>
  <si>
    <t>lipoxygenase 2</t>
  </si>
  <si>
    <t>Pavir.6KG401500</t>
  </si>
  <si>
    <t>AT1G54580</t>
  </si>
  <si>
    <t>acyl carrier protein 2</t>
  </si>
  <si>
    <t>Pavir.6NG135600</t>
  </si>
  <si>
    <t>Pavir.6NG264600</t>
  </si>
  <si>
    <t>AT4G34050</t>
  </si>
  <si>
    <t>S-adenosyl-L-methionine-dependent methyltransferases superfamily protein</t>
  </si>
  <si>
    <t>Pavir.6NG274100</t>
  </si>
  <si>
    <t>AT1G08080</t>
  </si>
  <si>
    <t>alpha carbonic anhydrase 7</t>
  </si>
  <si>
    <t>Pavir.6NG315500</t>
  </si>
  <si>
    <t>Pavir.6NG369700</t>
  </si>
  <si>
    <t>AT5G03630</t>
  </si>
  <si>
    <t>Pyridine nucleotide-disulphide oxidoreductase family protein</t>
  </si>
  <si>
    <t>Pavir.7KG004200</t>
  </si>
  <si>
    <t>AT5G43430</t>
  </si>
  <si>
    <t>electron transfer flavoprotein beta</t>
  </si>
  <si>
    <t>Pavir.7KG023445</t>
  </si>
  <si>
    <t>AT1G60730</t>
  </si>
  <si>
    <t>NAD(P)-linked oxidoreductase superfamily protein</t>
  </si>
  <si>
    <t>Pavir.7KG024178</t>
  </si>
  <si>
    <t>Pavir.7KG177600</t>
  </si>
  <si>
    <t>AT1G59960</t>
  </si>
  <si>
    <t>Pavir.7KG221600</t>
  </si>
  <si>
    <t>AT3G54420</t>
  </si>
  <si>
    <t>homolog of carrot EP3-3 chitinase</t>
  </si>
  <si>
    <t>Pavir.7KG221700</t>
  </si>
  <si>
    <t>Pavir.7NG133700</t>
  </si>
  <si>
    <t>AT2G43180</t>
  </si>
  <si>
    <t>Phosphoenolpyruvate carboxylase family protein</t>
  </si>
  <si>
    <t>Pavir.7NG201700</t>
  </si>
  <si>
    <t>AT3G14240</t>
  </si>
  <si>
    <t>Pavir.7NG278724</t>
  </si>
  <si>
    <t>AT3G46660</t>
  </si>
  <si>
    <t>UDP-glucosyl transferase 76E12</t>
  </si>
  <si>
    <t>Pavir.7NG284600</t>
  </si>
  <si>
    <t>AT2G15490</t>
  </si>
  <si>
    <t>UDP-glycosyltransferase 73B4</t>
  </si>
  <si>
    <t>Pavir.7NG355500</t>
  </si>
  <si>
    <t>Pavir.8KG003601</t>
  </si>
  <si>
    <t>Pavir.8KG097200</t>
  </si>
  <si>
    <t>Pavir.8KG305700</t>
  </si>
  <si>
    <t>AT3G04720</t>
  </si>
  <si>
    <t>pathogenesis-related 4</t>
  </si>
  <si>
    <t>Pavir.8NG068900</t>
  </si>
  <si>
    <t>AT3G01420</t>
  </si>
  <si>
    <t>Pavir.8NG270602</t>
  </si>
  <si>
    <t>Pavir.9KG072900</t>
  </si>
  <si>
    <t>AT5G46180</t>
  </si>
  <si>
    <t>ornithine-delta-aminotransferase</t>
  </si>
  <si>
    <t>Pavir.9KG118700</t>
  </si>
  <si>
    <t>Pavir.9KG146500</t>
  </si>
  <si>
    <t>AT3G51000</t>
  </si>
  <si>
    <t>Pavir.9KG151370</t>
  </si>
  <si>
    <t>AT5G08380</t>
  </si>
  <si>
    <t>alpha-galactosidase 1</t>
  </si>
  <si>
    <t>Pavir.9KG154585</t>
  </si>
  <si>
    <t>AT2G15220</t>
  </si>
  <si>
    <t>Plant basic secretory protein (BSP) family protein</t>
  </si>
  <si>
    <t>Pavir.9KG201700</t>
  </si>
  <si>
    <t>AT5G25140</t>
  </si>
  <si>
    <t>cytochrome P450, family 71, subfamily B, polypeptide 13</t>
  </si>
  <si>
    <t>Pavir.9KG238600</t>
  </si>
  <si>
    <t>AT1G73280</t>
  </si>
  <si>
    <t>serine carboxypeptidase-like 3</t>
  </si>
  <si>
    <t>Pavir.9KG293700</t>
  </si>
  <si>
    <t>Pavir.9KG389236</t>
  </si>
  <si>
    <t>AT1G01750</t>
  </si>
  <si>
    <t>actin depolymerizing factor 11</t>
  </si>
  <si>
    <t>Pavir.9KG477300</t>
  </si>
  <si>
    <t>AT3G19690</t>
  </si>
  <si>
    <t>CAP (Cysteine-rich secretory proteins, Antigen 5, and Pathogenesis-related 1 protein) superfamily protein</t>
  </si>
  <si>
    <t>Pavir.9NG062049</t>
  </si>
  <si>
    <t>AT1G52340</t>
  </si>
  <si>
    <t>Pavir.9NG198100</t>
  </si>
  <si>
    <t>AT1G34300</t>
  </si>
  <si>
    <t>lectin protein kinase family protein</t>
  </si>
  <si>
    <t>Pavir.9NG495714</t>
  </si>
  <si>
    <t>Pavir.9NG504300</t>
  </si>
  <si>
    <t>AT4G24220</t>
  </si>
  <si>
    <t>Pavir.9NG506500</t>
  </si>
  <si>
    <t>AT4G34890</t>
  </si>
  <si>
    <t>xanthine dehydrogenase 1</t>
  </si>
  <si>
    <t>Pavir.9NG661700</t>
  </si>
  <si>
    <t>AT2G13810</t>
  </si>
  <si>
    <t>AGD2-like defense response protein 1</t>
  </si>
  <si>
    <t>Pavir.9NG755900</t>
  </si>
  <si>
    <t>Pavir.1KG021100</t>
  </si>
  <si>
    <t>DEPs-up</t>
  </si>
  <si>
    <t>Pavir.1KG101800</t>
  </si>
  <si>
    <t>Pavir.1KG179100</t>
  </si>
  <si>
    <t>AT4G18810</t>
  </si>
  <si>
    <t>Pavir.1KG298110</t>
  </si>
  <si>
    <t>AT5G36110</t>
  </si>
  <si>
    <t>cytochrome P450, family 716, subfamily A, polypeptide 1</t>
  </si>
  <si>
    <t>Pavir.1KG462000</t>
  </si>
  <si>
    <t>AT5G16930</t>
  </si>
  <si>
    <t>AAA-type ATPase family protein</t>
  </si>
  <si>
    <t>Pavir.1KG519500</t>
  </si>
  <si>
    <t>AT5G35160</t>
  </si>
  <si>
    <t>Endomembrane protein 70 protein family</t>
  </si>
  <si>
    <t>Pavir.1KG533600</t>
  </si>
  <si>
    <t>AT2G24940</t>
  </si>
  <si>
    <t>membrane-associated progesterone binding protein 2</t>
  </si>
  <si>
    <t>Pavir.1KG542400</t>
  </si>
  <si>
    <t>AT5G33370</t>
  </si>
  <si>
    <t>GDSL-like Lipase/Acylhydrolase superfamily protein</t>
  </si>
  <si>
    <t>Pavir.1NG004400</t>
  </si>
  <si>
    <t>AT1G20960</t>
  </si>
  <si>
    <t>U5 small nuclear ribonucleoprotein helicase, putative</t>
  </si>
  <si>
    <t>Pavir.1NG067500</t>
  </si>
  <si>
    <t>AT2G32260</t>
  </si>
  <si>
    <t>phosphorylcholine cytidylyltransferase</t>
  </si>
  <si>
    <t>Pavir.1NG083000</t>
  </si>
  <si>
    <t>AT4G35220</t>
  </si>
  <si>
    <t>Cyclase family protein</t>
  </si>
  <si>
    <t>Pavir.1NG109800</t>
  </si>
  <si>
    <t>AT5G51200</t>
  </si>
  <si>
    <t>Protein of unknown function (DUF3414)</t>
  </si>
  <si>
    <t>Pavir.1NG338414</t>
  </si>
  <si>
    <t>AT2G02100</t>
  </si>
  <si>
    <t>low-molecular-weight cysteine-rich 69</t>
  </si>
  <si>
    <t>Pavir.1NG343900</t>
  </si>
  <si>
    <t>AT1G19520</t>
  </si>
  <si>
    <t>pentatricopeptide (PPR) repeat-containing protein</t>
  </si>
  <si>
    <t>Pavir.1NG377800</t>
  </si>
  <si>
    <t>AT1G02130</t>
  </si>
  <si>
    <t>RAS 5</t>
  </si>
  <si>
    <t>Pavir.1NG400600</t>
  </si>
  <si>
    <t>AT1G73990</t>
  </si>
  <si>
    <t>signal peptide peptidase</t>
  </si>
  <si>
    <t>Pavir.1NG496900</t>
  </si>
  <si>
    <t>AT4G39730</t>
  </si>
  <si>
    <t>Lipase/lipooxygenase, PLAT/LH2 family protein</t>
  </si>
  <si>
    <t>Pavir.2KG103000</t>
  </si>
  <si>
    <t>AT4G14100</t>
  </si>
  <si>
    <t>transferases, transferring glycosyl groups</t>
  </si>
  <si>
    <t>Pavir.2KG137400</t>
  </si>
  <si>
    <t>AT2G30050</t>
  </si>
  <si>
    <t>transducin family protein / WD-40 repeat family protein</t>
  </si>
  <si>
    <t>Pavir.2KG163600</t>
  </si>
  <si>
    <t>AT5G04940</t>
  </si>
  <si>
    <t>SU(VAR)3-9 homolog 1</t>
  </si>
  <si>
    <t>Pavir.2KG220600</t>
  </si>
  <si>
    <t>AT5G45890</t>
  </si>
  <si>
    <t>senescence-associated gene 12</t>
  </si>
  <si>
    <t>Pavir.2KG267700</t>
  </si>
  <si>
    <t>AT3G56070</t>
  </si>
  <si>
    <t>rotamase cyclophilin 2</t>
  </si>
  <si>
    <t>Pavir.2KG357400</t>
  </si>
  <si>
    <t>AT4G24620</t>
  </si>
  <si>
    <t>phosphoglucose isomerase 1</t>
  </si>
  <si>
    <t>Pavir.2KG375801</t>
  </si>
  <si>
    <t>AT1G01910</t>
  </si>
  <si>
    <t>Pavir.2KG411460</t>
  </si>
  <si>
    <t>Pavir.2KG469900</t>
  </si>
  <si>
    <t>AT3G53970</t>
  </si>
  <si>
    <t>proteasome inhibitor-related</t>
  </si>
  <si>
    <t>Pavir.2KG505100</t>
  </si>
  <si>
    <t>AT5G19780</t>
  </si>
  <si>
    <t>tubulin alpha-5</t>
  </si>
  <si>
    <t>Pavir.2KG517000</t>
  </si>
  <si>
    <t>AT5G43960</t>
  </si>
  <si>
    <t>Nuclear transport factor 2 (NTF2) family protein with RNA binding (RRM-RBD-RNP motifs) domain</t>
  </si>
  <si>
    <t>Pavir.2KG574900</t>
  </si>
  <si>
    <t>AT5G12110</t>
  </si>
  <si>
    <t>Glutathione S-transferase, C-terminal-like;Translation elongation  factor EF1B/ribosomal protein S6</t>
  </si>
  <si>
    <t>Pavir.2NG076400</t>
  </si>
  <si>
    <t>AT2G14170</t>
  </si>
  <si>
    <t>aldehyde dehydrogenase  6B2</t>
  </si>
  <si>
    <t>Pavir.2NG079900</t>
  </si>
  <si>
    <t>Pavir.2NG127000</t>
  </si>
  <si>
    <t>AT5G66680</t>
  </si>
  <si>
    <t>dolichyl-diphosphooligosaccharide-protein glycosyltransferase 48kDa subunit family protein</t>
  </si>
  <si>
    <t>Pavir.2NG547800</t>
  </si>
  <si>
    <t>AT3G63170</t>
  </si>
  <si>
    <t>Chalcone-flavanone isomerase family protein</t>
  </si>
  <si>
    <t>Pavir.3KG009900</t>
  </si>
  <si>
    <t>AT2G27030</t>
  </si>
  <si>
    <t>calmodulin 5</t>
  </si>
  <si>
    <t>Pavir.3KG017800</t>
  </si>
  <si>
    <t>AT5G53000</t>
  </si>
  <si>
    <t>2A phosphatase associated protein of 46 kD</t>
  </si>
  <si>
    <t>Pavir.3KG166200</t>
  </si>
  <si>
    <t>AT4G25150</t>
  </si>
  <si>
    <t xml:space="preserve">HAD superfamily, subfamily IIIB acid phosphatase </t>
  </si>
  <si>
    <t>Pavir.3KG199500</t>
  </si>
  <si>
    <t>AT4G12340</t>
  </si>
  <si>
    <t>copper ion binding</t>
  </si>
  <si>
    <t>Pavir.3KG264209</t>
  </si>
  <si>
    <t>Pavir.3KG361500</t>
  </si>
  <si>
    <t>AT3G12290</t>
  </si>
  <si>
    <t>Amino acid dehydrogenase family protein</t>
  </si>
  <si>
    <t>Pavir.3KG402318</t>
  </si>
  <si>
    <t>AT1G08050</t>
  </si>
  <si>
    <t>Pavir.3KG407700</t>
  </si>
  <si>
    <t>AT2G32810</t>
  </si>
  <si>
    <t>beta galactosidase 9</t>
  </si>
  <si>
    <t>Pavir.3KG544300</t>
  </si>
  <si>
    <t>AT1G30330</t>
  </si>
  <si>
    <t>auxin response factor 6</t>
  </si>
  <si>
    <t>ARF</t>
  </si>
  <si>
    <t>Pavir.3KG556500</t>
  </si>
  <si>
    <t>AT3G22460</t>
  </si>
  <si>
    <t>O-acetylserine (thiol) lyase (OAS-TL) isoform A2</t>
  </si>
  <si>
    <t>Pavir.3KG575100</t>
  </si>
  <si>
    <t>AT3G63520</t>
  </si>
  <si>
    <t>carotenoid cleavage dioxygenase 1</t>
  </si>
  <si>
    <t>Pavir.3NG013000</t>
  </si>
  <si>
    <t>AT3G52990</t>
  </si>
  <si>
    <t>Pyruvate kinase family protein</t>
  </si>
  <si>
    <t>Pavir.3NG076950</t>
  </si>
  <si>
    <t>AT3G23600</t>
  </si>
  <si>
    <t>Pavir.3NG077400</t>
  </si>
  <si>
    <t>AT3G05290</t>
  </si>
  <si>
    <t>peroxisomal adenine nucleotide carrier 1</t>
  </si>
  <si>
    <t>Pavir.3NG150500</t>
  </si>
  <si>
    <t>AT3G10920</t>
  </si>
  <si>
    <t>manganese superoxide dismutase 1</t>
  </si>
  <si>
    <t>Pavir.3NG175600</t>
  </si>
  <si>
    <t>AT2G38000</t>
  </si>
  <si>
    <t>chaperone protein dnaJ-related</t>
  </si>
  <si>
    <t>Pavir.3NG180401</t>
  </si>
  <si>
    <t>AT1G53240</t>
  </si>
  <si>
    <t>Lactate/malate dehydrogenase family protein</t>
  </si>
  <si>
    <t>Pavir.3NG183661</t>
  </si>
  <si>
    <t>Pavir.3NG258137</t>
  </si>
  <si>
    <t>AT4G36130</t>
  </si>
  <si>
    <t>Ribosomal protein L2 family</t>
  </si>
  <si>
    <t>Pavir.4KG113110</t>
  </si>
  <si>
    <t>AT5G24550</t>
  </si>
  <si>
    <t>beta glucosidase 32</t>
  </si>
  <si>
    <t>Pavir.4KG116200</t>
  </si>
  <si>
    <t>AT4G26760</t>
  </si>
  <si>
    <t>microtubule-associated protein 65-2</t>
  </si>
  <si>
    <t>Pavir.4KG138300</t>
  </si>
  <si>
    <t>AT4G39230</t>
  </si>
  <si>
    <t>Pavir.4KG193100</t>
  </si>
  <si>
    <t>AT5G14950</t>
  </si>
  <si>
    <t>golgi alpha-mannosidase II</t>
  </si>
  <si>
    <t>Pavir.4KG280700</t>
  </si>
  <si>
    <t>AT5G21100</t>
  </si>
  <si>
    <t>Plant L-ascorbate oxidase</t>
  </si>
  <si>
    <t>Pavir.4KG356400</t>
  </si>
  <si>
    <t>AT5G64380</t>
  </si>
  <si>
    <t>Inositol monophosphatase family protein</t>
  </si>
  <si>
    <t>Pavir.4KG363300</t>
  </si>
  <si>
    <t>AT4G25000</t>
  </si>
  <si>
    <t>alpha-amylase-like</t>
  </si>
  <si>
    <t>Pavir.4KG384303</t>
  </si>
  <si>
    <t>AT1G21630</t>
  </si>
  <si>
    <t>Calcium-binding EF hand family protein</t>
  </si>
  <si>
    <t>Pavir.4NG008000</t>
  </si>
  <si>
    <t>AT2G38740</t>
  </si>
  <si>
    <t>Haloacid dehalogenase-like hydrolase (HAD) superfamily protein</t>
  </si>
  <si>
    <t>Pavir.4NG212040</t>
  </si>
  <si>
    <t>Pavir.4NG277838</t>
  </si>
  <si>
    <t>AT5G57560</t>
  </si>
  <si>
    <t>Xyloglucan endotransglucosylase/hydrolase family protein</t>
  </si>
  <si>
    <t>Pavir.4NG304700</t>
  </si>
  <si>
    <t>AT5G11720</t>
  </si>
  <si>
    <t>Pavir.5KG022200</t>
  </si>
  <si>
    <t>Pavir.5KG070387</t>
  </si>
  <si>
    <t>AT2G41475</t>
  </si>
  <si>
    <t>Embryo-specific protein 3, (ATS3)</t>
  </si>
  <si>
    <t>Pavir.5KG096900</t>
  </si>
  <si>
    <t>AT2G27600</t>
  </si>
  <si>
    <t>Pavir.5KG155500</t>
  </si>
  <si>
    <t>AT5G16970</t>
  </si>
  <si>
    <t>alkenal reductase</t>
  </si>
  <si>
    <t>Pavir.5KG190200</t>
  </si>
  <si>
    <t>AT3G62360</t>
  </si>
  <si>
    <t>Carbohydrate-binding-like fold</t>
  </si>
  <si>
    <t>Pavir.5KG208500</t>
  </si>
  <si>
    <t>AT1G80270</t>
  </si>
  <si>
    <t>PENTATRICOPEPTIDE REPEAT 596</t>
  </si>
  <si>
    <t>Pavir.5KG295500</t>
  </si>
  <si>
    <t>AT3G47560</t>
  </si>
  <si>
    <t>Pavir.5KG532300</t>
  </si>
  <si>
    <t>AT4G23630</t>
  </si>
  <si>
    <t>VIRB2-interacting protein 1</t>
  </si>
  <si>
    <t>Pavir.5KG536800</t>
  </si>
  <si>
    <t>AT3G18820</t>
  </si>
  <si>
    <t>RAB GTPase homolog G3F</t>
  </si>
  <si>
    <t>Pavir.5KG558600</t>
  </si>
  <si>
    <t>AT4G37550</t>
  </si>
  <si>
    <t>Acetamidase/Formamidase family protein</t>
  </si>
  <si>
    <t>Pavir.5KG587200</t>
  </si>
  <si>
    <t>AT2G40890</t>
  </si>
  <si>
    <t>cytochrome P450, family 98, subfamily A, polypeptide 3</t>
  </si>
  <si>
    <t>Pavir.5KG626400</t>
  </si>
  <si>
    <t>AT2G37790</t>
  </si>
  <si>
    <t>Pavir.5KG673100</t>
  </si>
  <si>
    <t>AT2G21100</t>
  </si>
  <si>
    <t>Pavir.5KG759900</t>
  </si>
  <si>
    <t>AT4G36960</t>
  </si>
  <si>
    <t>Pavir.5NG170934</t>
  </si>
  <si>
    <t>AT5G09760</t>
  </si>
  <si>
    <t>Plant invertase/pectin methylesterase inhibitor superfamily</t>
  </si>
  <si>
    <t>Pavir.5NG243181</t>
  </si>
  <si>
    <t>AT5G11200</t>
  </si>
  <si>
    <t xml:space="preserve">DEAD/DEAH box RNA helicase family protein </t>
  </si>
  <si>
    <t>Pavir.5NG427900</t>
  </si>
  <si>
    <t>AT2G34560</t>
  </si>
  <si>
    <t>Pavir.5NG492000</t>
  </si>
  <si>
    <t>AT2G41740</t>
  </si>
  <si>
    <t>villin 2</t>
  </si>
  <si>
    <t>Pavir.5NG555800</t>
  </si>
  <si>
    <t>AT5G17770</t>
  </si>
  <si>
    <t>NADH:cytochrome B5 reductase 1</t>
  </si>
  <si>
    <t>Pavir.6KG025500</t>
  </si>
  <si>
    <t>AT2G40010</t>
  </si>
  <si>
    <t>Ribosomal protein L10 family protein</t>
  </si>
  <si>
    <t>Pavir.6KG047135</t>
  </si>
  <si>
    <t>AT3G14490</t>
  </si>
  <si>
    <t>Pavir.6KG068600</t>
  </si>
  <si>
    <t>AT3G60600</t>
  </si>
  <si>
    <t>vesicle associated protein</t>
  </si>
  <si>
    <t>Pavir.6KG150800</t>
  </si>
  <si>
    <t>AT3G56190</t>
  </si>
  <si>
    <t>alpha-soluble NSF attachment protein 2</t>
  </si>
  <si>
    <t>Pavir.6KG340400</t>
  </si>
  <si>
    <t>Pavir.6KG392000</t>
  </si>
  <si>
    <t>AT3G59990</t>
  </si>
  <si>
    <t>methionine aminopeptidase 2B</t>
  </si>
  <si>
    <t>Pavir.6KG413000</t>
  </si>
  <si>
    <t>AT2G28190</t>
  </si>
  <si>
    <t>copper/zinc superoxide dismutase 2</t>
  </si>
  <si>
    <t>Pavir.6NG075400</t>
  </si>
  <si>
    <t>AT3G32030</t>
  </si>
  <si>
    <t>Pavir.6NG212400</t>
  </si>
  <si>
    <t>Pavir.6NG214800</t>
  </si>
  <si>
    <t>AT1G23740</t>
  </si>
  <si>
    <t>Oxidoreductase, zinc-binding dehydrogenase family protein</t>
  </si>
  <si>
    <t>Pavir.6NG218300</t>
  </si>
  <si>
    <t>AT1G63660</t>
  </si>
  <si>
    <t>GMP synthase (glutamine-hydrolyzing), putative / glutamine amidotransferase, putative</t>
  </si>
  <si>
    <t>Pavir.6NG281400</t>
  </si>
  <si>
    <t>AT2G21630</t>
  </si>
  <si>
    <t>Sec23/Sec24 protein transport family protein</t>
  </si>
  <si>
    <t>Pavir.6NG307600</t>
  </si>
  <si>
    <t>AT2G31680</t>
  </si>
  <si>
    <t>RAB GTPase homolog A5D</t>
  </si>
  <si>
    <t>Pavir.6NG312600</t>
  </si>
  <si>
    <t>AT4G38220</t>
  </si>
  <si>
    <t>Pavir.7KG024832</t>
  </si>
  <si>
    <t>Pavir.7KG113400</t>
  </si>
  <si>
    <t>Pavir.7KG121140</t>
  </si>
  <si>
    <t>AT5G24650</t>
  </si>
  <si>
    <t>Mitochondrial import inner membrane translocase subunit Tim17/Tim22/Tim23 family protein</t>
  </si>
  <si>
    <t>Pavir.7KG134400</t>
  </si>
  <si>
    <t>AT3G48530</t>
  </si>
  <si>
    <t>SNF1-related protein kinase regulatory subunit gamma 1</t>
  </si>
  <si>
    <t>Pavir.7KG227700</t>
  </si>
  <si>
    <t>AT5G57870</t>
  </si>
  <si>
    <t>MIF4G domain-containing protein / MA3 domain-containing protein</t>
  </si>
  <si>
    <t>Pavir.7KG376700</t>
  </si>
  <si>
    <t>AT5G16370</t>
  </si>
  <si>
    <t>acyl activating enzyme 5</t>
  </si>
  <si>
    <t>Pavir.7KG407300</t>
  </si>
  <si>
    <t>AT2G41060</t>
  </si>
  <si>
    <t>Pavir.7KG415440</t>
  </si>
  <si>
    <t>AT4G24520</t>
  </si>
  <si>
    <t>P450 reductase 1</t>
  </si>
  <si>
    <t>Pavir.7KG429900</t>
  </si>
  <si>
    <t>Pavir.7NG035500</t>
  </si>
  <si>
    <t>Pavir.7NG232000</t>
  </si>
  <si>
    <t>AT3G26400</t>
  </si>
  <si>
    <t>eukaryotic translation initiation factor 4B1</t>
  </si>
  <si>
    <t>Pavir.7NG402425</t>
  </si>
  <si>
    <t>AT3G22200</t>
  </si>
  <si>
    <t>Pyridoxal phosphate (PLP)-dependent transferases superfamily protein</t>
  </si>
  <si>
    <t>Pavir.7NG405500</t>
  </si>
  <si>
    <t>AT3G23840</t>
  </si>
  <si>
    <t>Pavir.7NG437500</t>
  </si>
  <si>
    <t>Pavir.8KG089300</t>
  </si>
  <si>
    <t>AT1G21380</t>
  </si>
  <si>
    <t>Pavir.8KG176000</t>
  </si>
  <si>
    <t>Pavir.8KG272200</t>
  </si>
  <si>
    <t>AT1G14700</t>
  </si>
  <si>
    <t>purple acid phosphatase 3</t>
  </si>
  <si>
    <t>Pavir.8NG107400</t>
  </si>
  <si>
    <t>AT5G13930</t>
  </si>
  <si>
    <t>Chalcone and stilbene synthase family protein</t>
  </si>
  <si>
    <t>Pavir.8NG183501</t>
  </si>
  <si>
    <t>AT4G04020</t>
  </si>
  <si>
    <t>fibrillin</t>
  </si>
  <si>
    <t>Pavir.8NG197300</t>
  </si>
  <si>
    <t>AT3G02100</t>
  </si>
  <si>
    <t>Pavir.8NG304717</t>
  </si>
  <si>
    <t>AT3G63410</t>
  </si>
  <si>
    <t>Pavir.8NG324400</t>
  </si>
  <si>
    <t>AT2G29360</t>
  </si>
  <si>
    <t>Pavir.8NG331500</t>
  </si>
  <si>
    <t>AT1G60710</t>
  </si>
  <si>
    <t>Pavir.9KG031612</t>
  </si>
  <si>
    <t>AT5G37510</t>
  </si>
  <si>
    <t>NADH-ubiquinone dehydrogenase, mitochondrial, putative</t>
  </si>
  <si>
    <t>Pavir.9KG096000</t>
  </si>
  <si>
    <t>AT3G52850</t>
  </si>
  <si>
    <t>vacuolar sorting receptor homolog 1</t>
  </si>
  <si>
    <t>Pavir.9KG181300</t>
  </si>
  <si>
    <t>AT3G46560</t>
  </si>
  <si>
    <t>Tim10/DDP family zinc finger protein</t>
  </si>
  <si>
    <t>Pavir.9KG184800</t>
  </si>
  <si>
    <t>AT4G08900</t>
  </si>
  <si>
    <t>arginase</t>
  </si>
  <si>
    <t>Pavir.9KG191400</t>
  </si>
  <si>
    <t>AT3G23490</t>
  </si>
  <si>
    <t>cyanase</t>
  </si>
  <si>
    <t>Pavir.9KG200500</t>
  </si>
  <si>
    <t>AT3G54840</t>
  </si>
  <si>
    <t>Ras-related small GTP-binding family protein</t>
  </si>
  <si>
    <t>Pavir.9KG233600</t>
  </si>
  <si>
    <t>AT3G03100</t>
  </si>
  <si>
    <t>NADH:ubiquinone oxidoreductase, 17.2kDa subunit</t>
  </si>
  <si>
    <t>Pavir.9KG268000</t>
  </si>
  <si>
    <t>AT4G34260</t>
  </si>
  <si>
    <t>1,2-alpha-L-fucosidases</t>
  </si>
  <si>
    <t>Pavir.9KG281300</t>
  </si>
  <si>
    <t>Pavir.9KG308800</t>
  </si>
  <si>
    <t>Pavir.9KG337000</t>
  </si>
  <si>
    <t>AT4G31810</t>
  </si>
  <si>
    <t>ATP-dependent caseinolytic (Clp) protease/crotonase family protein</t>
  </si>
  <si>
    <t>Pavir.9KG380635</t>
  </si>
  <si>
    <t>AT1G07230</t>
  </si>
  <si>
    <t>non-specific phospholipase C1</t>
  </si>
  <si>
    <t>Pavir.9KG400236</t>
  </si>
  <si>
    <t>AT5G27540</t>
  </si>
  <si>
    <t>MIRO-related GTP-ase 1</t>
  </si>
  <si>
    <t>Pavir.9KG415890</t>
  </si>
  <si>
    <t>Pavir.9KG444500</t>
  </si>
  <si>
    <t>AT5G18660</t>
  </si>
  <si>
    <t>Pavir.9KG470488</t>
  </si>
  <si>
    <t>AT4G29250</t>
  </si>
  <si>
    <t>Pavir.9KG485400</t>
  </si>
  <si>
    <t>AT1G07670</t>
  </si>
  <si>
    <t>endomembrane-type CA-ATPase 4</t>
  </si>
  <si>
    <t>Pavir.9KG522400</t>
  </si>
  <si>
    <t>AT4G38630</t>
  </si>
  <si>
    <t>regulatory particle non-ATPase 10</t>
  </si>
  <si>
    <t>Pavir.9KG529900</t>
  </si>
  <si>
    <t>AT2G01970</t>
  </si>
  <si>
    <t>Pavir.9KG577900</t>
  </si>
  <si>
    <t>AT2G17120</t>
  </si>
  <si>
    <t>lysm domain GPI-anchored protein 2 precursor</t>
  </si>
  <si>
    <t>Pavir.9KG578700</t>
  </si>
  <si>
    <t>AT2G47730</t>
  </si>
  <si>
    <t>glutathione S-transferase phi 8</t>
  </si>
  <si>
    <t>Pavir.9KG613100</t>
  </si>
  <si>
    <t>AT5G12040</t>
  </si>
  <si>
    <t>Nitrilase/cyanide hydratase and apolipoprotein N-acyltransferase family protein</t>
  </si>
  <si>
    <t>Pavir.9KG628100</t>
  </si>
  <si>
    <t>AT1G04080</t>
  </si>
  <si>
    <t>Pavir.9NG001700</t>
  </si>
  <si>
    <t>AT1G21680</t>
  </si>
  <si>
    <t>DPP6 N-terminal domain-like protein</t>
  </si>
  <si>
    <t>Pavir.9NG007000</t>
  </si>
  <si>
    <t>AT3G04830</t>
  </si>
  <si>
    <t>Protein prenylyltransferase superfamily protein</t>
  </si>
  <si>
    <t>Pavir.9NG063874</t>
  </si>
  <si>
    <t>AT3G08030</t>
  </si>
  <si>
    <t>Protein of unknown function, DUF642</t>
  </si>
  <si>
    <t>Pavir.9NG075746</t>
  </si>
  <si>
    <t>Pavir.9NG198000</t>
  </si>
  <si>
    <t>Pavir.9NG200100</t>
  </si>
  <si>
    <t>AT1G50940</t>
  </si>
  <si>
    <t>electron transfer flavoprotein alpha</t>
  </si>
  <si>
    <t>Pavir.9NG211200</t>
  </si>
  <si>
    <t>AT3G50590</t>
  </si>
  <si>
    <t>Transducin/WD40 repeat-like superfamily protein</t>
  </si>
  <si>
    <t>Pavir.9NG367300</t>
  </si>
  <si>
    <t>AT2G02040</t>
  </si>
  <si>
    <t>peptide transporter 2</t>
  </si>
  <si>
    <t>Pavir.9NG517600</t>
  </si>
  <si>
    <t>Pavir.9NG712600</t>
  </si>
  <si>
    <t>AT1G07080</t>
  </si>
  <si>
    <t>Pavir.9NG767700</t>
  </si>
  <si>
    <t>Pavir.2KG476205</t>
  </si>
  <si>
    <t>AT3G60240</t>
  </si>
  <si>
    <t>eukaryotic translation initiation factor 4G</t>
  </si>
  <si>
    <t>DEPs-up DPs-up</t>
  </si>
  <si>
    <t>Pavir.7KG108800</t>
  </si>
  <si>
    <t>Pavir.2KG476210</t>
  </si>
  <si>
    <t>Pavir.3KG122400</t>
  </si>
  <si>
    <t>AT5G03040</t>
  </si>
  <si>
    <t>IQ-domain 2</t>
  </si>
  <si>
    <t>GeneID</t>
  </si>
  <si>
    <t>.</t>
  </si>
  <si>
    <t>Adj.pval</t>
  </si>
  <si>
    <t>Proteomic adjusted p-value &lt; 5%</t>
  </si>
  <si>
    <t>RNA-seq |log2(FC)|&gt;1 and adjusted p-value &lt; 5%*</t>
  </si>
  <si>
    <t>category</t>
  </si>
  <si>
    <t>Comparison to RNA-Seq data*</t>
  </si>
  <si>
    <t>A thaliana</t>
  </si>
  <si>
    <r>
      <rPr>
        <b/>
        <sz val="11"/>
        <color theme="1"/>
        <rFont val="Calibri"/>
        <family val="2"/>
        <scheme val="minor"/>
      </rPr>
      <t xml:space="preserve">Table S2: </t>
    </r>
    <r>
      <rPr>
        <sz val="11"/>
        <color theme="1"/>
        <rFont val="Calibri"/>
        <family val="2"/>
        <scheme val="minor"/>
      </rPr>
      <t xml:space="preserve">DEPs identified in this study and comparison with RNA-Seq data previously published transcriptome* data. *RNA-Seq data previously published by Donze-Reiner, T. et al, 2017. Gray highlighted text represented down regulated proteins.                                                                                 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</font>
    <font>
      <b/>
      <i/>
      <sz val="11"/>
      <name val="Calibri"/>
      <family val="2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FF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2" borderId="0" xfId="0" applyFill="1"/>
    <xf numFmtId="0" fontId="1" fillId="4" borderId="1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2" borderId="1" xfId="0" applyFill="1" applyBorder="1"/>
    <xf numFmtId="0" fontId="2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2" fillId="3" borderId="1" xfId="0" applyFont="1" applyFill="1" applyBorder="1" applyAlignment="1">
      <alignment horizontal="left"/>
    </xf>
    <xf numFmtId="0" fontId="2" fillId="3" borderId="1" xfId="0" applyFont="1" applyFill="1" applyBorder="1"/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0" fillId="5" borderId="2" xfId="0" applyFill="1" applyBorder="1" applyAlignment="1">
      <alignment horizontal="center"/>
    </xf>
    <xf numFmtId="0" fontId="0" fillId="2" borderId="3" xfId="0" applyFill="1" applyBorder="1"/>
    <xf numFmtId="0" fontId="1" fillId="6" borderId="1" xfId="0" applyFont="1" applyFill="1" applyBorder="1" applyAlignment="1">
      <alignment horizontal="center"/>
    </xf>
    <xf numFmtId="0" fontId="4" fillId="0" borderId="1" xfId="0" applyFont="1" applyBorder="1"/>
    <xf numFmtId="0" fontId="0" fillId="0" borderId="0" xfId="0" applyAlignment="1">
      <alignment horizontal="left" vertical="center" wrapText="1"/>
    </xf>
    <xf numFmtId="0" fontId="1" fillId="6" borderId="0" xfId="0" applyFont="1" applyFill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32"/>
  <sheetViews>
    <sheetView tabSelected="1" workbookViewId="0">
      <selection activeCell="T7" sqref="T7"/>
    </sheetView>
  </sheetViews>
  <sheetFormatPr defaultRowHeight="15" x14ac:dyDescent="0.25"/>
  <cols>
    <col min="1" max="1" width="24.140625" customWidth="1"/>
    <col min="2" max="2" width="16.85546875" customWidth="1"/>
    <col min="3" max="3" width="34.85546875" customWidth="1"/>
    <col min="15" max="15" width="29.5703125" customWidth="1"/>
  </cols>
  <sheetData>
    <row r="1" spans="1:15" ht="29.25" customHeight="1" x14ac:dyDescent="0.25">
      <c r="A1" s="18" t="s">
        <v>1109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</row>
    <row r="2" spans="1:15" x14ac:dyDescent="0.25">
      <c r="A2" s="7"/>
      <c r="B2" s="7"/>
      <c r="C2" s="7"/>
      <c r="D2" s="7"/>
      <c r="E2" s="19" t="s">
        <v>1104</v>
      </c>
      <c r="F2" s="19"/>
      <c r="G2" s="19"/>
      <c r="H2" s="19"/>
      <c r="I2" s="19"/>
      <c r="J2" s="19" t="s">
        <v>1105</v>
      </c>
      <c r="K2" s="19"/>
      <c r="L2" s="19"/>
      <c r="M2" s="19"/>
      <c r="N2" s="19"/>
      <c r="O2" s="1" t="s">
        <v>1107</v>
      </c>
    </row>
    <row r="3" spans="1:15" x14ac:dyDescent="0.25">
      <c r="A3" s="8" t="s">
        <v>1101</v>
      </c>
      <c r="B3" s="17" t="s">
        <v>1108</v>
      </c>
      <c r="C3" s="9" t="s">
        <v>0</v>
      </c>
      <c r="D3" s="8" t="s">
        <v>1</v>
      </c>
      <c r="E3" s="4" t="s">
        <v>2</v>
      </c>
      <c r="F3" s="4" t="s">
        <v>1103</v>
      </c>
      <c r="G3" s="4" t="s">
        <v>3</v>
      </c>
      <c r="H3" s="4" t="s">
        <v>4</v>
      </c>
      <c r="I3" s="4" t="s">
        <v>5</v>
      </c>
      <c r="J3" s="2" t="s">
        <v>2</v>
      </c>
      <c r="K3" s="2" t="s">
        <v>1103</v>
      </c>
      <c r="L3" s="2" t="s">
        <v>6</v>
      </c>
      <c r="M3" s="2" t="s">
        <v>4</v>
      </c>
      <c r="N3" s="2" t="s">
        <v>5</v>
      </c>
      <c r="O3" s="16" t="s">
        <v>1106</v>
      </c>
    </row>
    <row r="4" spans="1:15" x14ac:dyDescent="0.25">
      <c r="A4" s="10" t="s">
        <v>20</v>
      </c>
      <c r="B4" s="11">
        <v>0</v>
      </c>
      <c r="C4" s="11">
        <v>0</v>
      </c>
      <c r="D4" s="10" t="s">
        <v>1102</v>
      </c>
      <c r="E4" s="5">
        <v>-0.67807190511263771</v>
      </c>
      <c r="F4" s="5">
        <v>3.6631617680342697E-2</v>
      </c>
      <c r="G4" s="5">
        <v>1</v>
      </c>
      <c r="H4" s="5">
        <v>0</v>
      </c>
      <c r="I4" s="14">
        <v>1</v>
      </c>
      <c r="J4" s="3">
        <v>-1.85420016573286</v>
      </c>
      <c r="K4" s="3">
        <v>1.7089721290575801E-10</v>
      </c>
      <c r="L4" s="3">
        <v>1</v>
      </c>
      <c r="M4" s="3">
        <v>0</v>
      </c>
      <c r="N4" s="3">
        <v>1</v>
      </c>
      <c r="O4" s="15" t="s">
        <v>10</v>
      </c>
    </row>
    <row r="5" spans="1:15" x14ac:dyDescent="0.25">
      <c r="A5" s="10" t="s">
        <v>51</v>
      </c>
      <c r="B5" s="11">
        <v>0</v>
      </c>
      <c r="C5" s="11">
        <v>0</v>
      </c>
      <c r="D5" s="10" t="s">
        <v>1102</v>
      </c>
      <c r="E5" s="5">
        <v>-1.3473987824034805</v>
      </c>
      <c r="F5" s="5">
        <v>1.9904705363378699E-4</v>
      </c>
      <c r="G5" s="5">
        <v>1</v>
      </c>
      <c r="H5" s="5">
        <v>0</v>
      </c>
      <c r="I5" s="5">
        <v>1</v>
      </c>
      <c r="J5" s="3">
        <v>-1.8159664922988099</v>
      </c>
      <c r="K5" s="3">
        <v>2.5710654923675798E-2</v>
      </c>
      <c r="L5" s="3">
        <v>1</v>
      </c>
      <c r="M5" s="3">
        <v>0</v>
      </c>
      <c r="N5" s="3">
        <v>1</v>
      </c>
      <c r="O5" s="6" t="s">
        <v>10</v>
      </c>
    </row>
    <row r="6" spans="1:15" x14ac:dyDescent="0.25">
      <c r="A6" s="10" t="s">
        <v>55</v>
      </c>
      <c r="B6" s="11">
        <v>0</v>
      </c>
      <c r="C6" s="11">
        <v>0</v>
      </c>
      <c r="D6" s="10" t="s">
        <v>1102</v>
      </c>
      <c r="E6" s="5">
        <v>-6.6438561897747244</v>
      </c>
      <c r="F6" s="5">
        <v>1.7237536656891499E-16</v>
      </c>
      <c r="G6" s="5">
        <v>1</v>
      </c>
      <c r="H6" s="5">
        <v>0</v>
      </c>
      <c r="I6" s="5">
        <v>1</v>
      </c>
      <c r="J6" s="3">
        <v>-3.5784091167401102</v>
      </c>
      <c r="K6" s="3">
        <v>1.48304898542434E-9</v>
      </c>
      <c r="L6" s="3">
        <v>1</v>
      </c>
      <c r="M6" s="3">
        <v>0</v>
      </c>
      <c r="N6" s="3">
        <v>1</v>
      </c>
      <c r="O6" s="6" t="s">
        <v>10</v>
      </c>
    </row>
    <row r="7" spans="1:15" x14ac:dyDescent="0.25">
      <c r="A7" s="10" t="s">
        <v>83</v>
      </c>
      <c r="B7" s="11">
        <v>0</v>
      </c>
      <c r="C7" s="11">
        <v>0</v>
      </c>
      <c r="D7" s="10" t="s">
        <v>1102</v>
      </c>
      <c r="E7" s="5">
        <v>-1.8783214434117477</v>
      </c>
      <c r="F7" s="5">
        <v>3.4136003230449699E-11</v>
      </c>
      <c r="G7" s="5">
        <v>1</v>
      </c>
      <c r="H7" s="5">
        <v>0</v>
      </c>
      <c r="I7" s="5">
        <v>1</v>
      </c>
      <c r="J7" s="3">
        <v>-2.2978478183267601</v>
      </c>
      <c r="K7" s="3">
        <v>1.6562258256237399E-2</v>
      </c>
      <c r="L7" s="3">
        <v>1</v>
      </c>
      <c r="M7" s="3">
        <v>0</v>
      </c>
      <c r="N7" s="3">
        <v>1</v>
      </c>
      <c r="O7" s="6" t="s">
        <v>10</v>
      </c>
    </row>
    <row r="8" spans="1:15" x14ac:dyDescent="0.25">
      <c r="A8" s="10" t="s">
        <v>141</v>
      </c>
      <c r="B8" s="11" t="s">
        <v>142</v>
      </c>
      <c r="C8" s="11">
        <v>0</v>
      </c>
      <c r="D8" s="10" t="s">
        <v>1102</v>
      </c>
      <c r="E8" s="5">
        <v>-2.0232697793228476</v>
      </c>
      <c r="F8" s="5">
        <v>6.2125991333672695E-5</v>
      </c>
      <c r="G8" s="5">
        <v>1</v>
      </c>
      <c r="H8" s="5">
        <v>0</v>
      </c>
      <c r="I8" s="5">
        <v>1</v>
      </c>
      <c r="J8" s="3">
        <v>-8.3447432396963395E-2</v>
      </c>
      <c r="K8" s="3">
        <v>0.86102182418081796</v>
      </c>
      <c r="L8" s="3" t="b">
        <v>0</v>
      </c>
      <c r="M8" s="3">
        <v>0</v>
      </c>
      <c r="N8" s="3">
        <v>0</v>
      </c>
      <c r="O8" s="6" t="s">
        <v>117</v>
      </c>
    </row>
    <row r="9" spans="1:15" x14ac:dyDescent="0.25">
      <c r="A9" s="10" t="s">
        <v>280</v>
      </c>
      <c r="B9" s="11" t="s">
        <v>281</v>
      </c>
      <c r="C9" s="11">
        <v>0</v>
      </c>
      <c r="D9" s="10" t="s">
        <v>1102</v>
      </c>
      <c r="E9" s="5">
        <v>-6.6438561897747244</v>
      </c>
      <c r="F9" s="5">
        <v>1.7237536656891499E-16</v>
      </c>
      <c r="G9" s="5">
        <v>1</v>
      </c>
      <c r="H9" s="5">
        <v>0</v>
      </c>
      <c r="I9" s="5">
        <v>1</v>
      </c>
      <c r="J9" s="3">
        <v>-0.86237318701206001</v>
      </c>
      <c r="K9" s="3">
        <v>2.6987916145697001E-3</v>
      </c>
      <c r="L9" s="3">
        <v>1</v>
      </c>
      <c r="M9" s="3">
        <v>0</v>
      </c>
      <c r="N9" s="3">
        <v>0</v>
      </c>
      <c r="O9" s="6" t="s">
        <v>117</v>
      </c>
    </row>
    <row r="10" spans="1:15" x14ac:dyDescent="0.25">
      <c r="A10" s="10" t="s">
        <v>352</v>
      </c>
      <c r="B10" s="11" t="s">
        <v>353</v>
      </c>
      <c r="C10" s="11">
        <v>0</v>
      </c>
      <c r="D10" s="10" t="s">
        <v>1102</v>
      </c>
      <c r="E10" s="5">
        <v>-1.6259342817774622</v>
      </c>
      <c r="F10" s="5">
        <v>1.07955167980594E-2</v>
      </c>
      <c r="G10" s="5">
        <v>1</v>
      </c>
      <c r="H10" s="5">
        <v>0</v>
      </c>
      <c r="I10" s="5">
        <v>1</v>
      </c>
      <c r="J10" s="3">
        <v>0.442748277332082</v>
      </c>
      <c r="K10" s="3">
        <v>0.11035445782358901</v>
      </c>
      <c r="L10" s="3" t="b">
        <v>0</v>
      </c>
      <c r="M10" s="3">
        <v>0</v>
      </c>
      <c r="N10" s="3">
        <v>0</v>
      </c>
      <c r="O10" s="6" t="s">
        <v>117</v>
      </c>
    </row>
    <row r="11" spans="1:15" x14ac:dyDescent="0.25">
      <c r="A11" s="12" t="s">
        <v>402</v>
      </c>
      <c r="B11" s="13" t="s">
        <v>403</v>
      </c>
      <c r="C11" s="13">
        <v>0</v>
      </c>
      <c r="D11" s="12" t="s">
        <v>1102</v>
      </c>
      <c r="E11" s="5">
        <v>6.6438561897747253</v>
      </c>
      <c r="F11" s="5">
        <v>1.7237536656891499E-16</v>
      </c>
      <c r="G11" s="5">
        <v>1</v>
      </c>
      <c r="H11" s="5">
        <v>1</v>
      </c>
      <c r="I11" s="5">
        <v>0</v>
      </c>
      <c r="J11" s="3">
        <v>-1.1300912741060301</v>
      </c>
      <c r="K11" s="3">
        <v>1.2124287042821299E-6</v>
      </c>
      <c r="L11" s="3">
        <v>1</v>
      </c>
      <c r="M11" s="3">
        <v>0</v>
      </c>
      <c r="N11" s="3">
        <v>1</v>
      </c>
      <c r="O11" s="6" t="s">
        <v>397</v>
      </c>
    </row>
    <row r="12" spans="1:15" x14ac:dyDescent="0.25">
      <c r="A12" s="12" t="s">
        <v>435</v>
      </c>
      <c r="B12" s="13" t="s">
        <v>436</v>
      </c>
      <c r="C12" s="13">
        <v>0</v>
      </c>
      <c r="D12" s="12" t="s">
        <v>1102</v>
      </c>
      <c r="E12" s="5">
        <v>6.6438561897747253</v>
      </c>
      <c r="F12" s="5">
        <v>1.7237536656891499E-16</v>
      </c>
      <c r="G12" s="5">
        <v>1</v>
      </c>
      <c r="H12" s="5">
        <v>1</v>
      </c>
      <c r="I12" s="5">
        <v>0</v>
      </c>
      <c r="J12" s="3">
        <v>-3.9148914188764401</v>
      </c>
      <c r="K12" s="3">
        <v>5.0659224996559297E-4</v>
      </c>
      <c r="L12" s="3">
        <v>1</v>
      </c>
      <c r="M12" s="3">
        <v>0</v>
      </c>
      <c r="N12" s="3">
        <v>1</v>
      </c>
      <c r="O12" s="6" t="s">
        <v>397</v>
      </c>
    </row>
    <row r="13" spans="1:15" x14ac:dyDescent="0.25">
      <c r="A13" s="12" t="s">
        <v>472</v>
      </c>
      <c r="B13" s="13">
        <v>0</v>
      </c>
      <c r="C13" s="13">
        <v>0</v>
      </c>
      <c r="D13" s="12" t="s">
        <v>1102</v>
      </c>
      <c r="E13" s="5">
        <v>3.8691804838995174</v>
      </c>
      <c r="F13" s="5">
        <v>1.7237536656891499E-16</v>
      </c>
      <c r="G13" s="5">
        <v>1</v>
      </c>
      <c r="H13" s="5">
        <v>1</v>
      </c>
      <c r="I13" s="5">
        <v>0</v>
      </c>
      <c r="J13" s="3">
        <v>2.4311119096358298</v>
      </c>
      <c r="K13" s="3">
        <v>1.24862315439876E-5</v>
      </c>
      <c r="L13" s="3">
        <v>1</v>
      </c>
      <c r="M13" s="3">
        <v>1</v>
      </c>
      <c r="N13" s="3">
        <v>0</v>
      </c>
      <c r="O13" s="6" t="s">
        <v>441</v>
      </c>
    </row>
    <row r="14" spans="1:15" x14ac:dyDescent="0.25">
      <c r="A14" s="12" t="s">
        <v>609</v>
      </c>
      <c r="B14" s="13">
        <v>0</v>
      </c>
      <c r="C14" s="13">
        <v>0</v>
      </c>
      <c r="D14" s="12" t="s">
        <v>1102</v>
      </c>
      <c r="E14" s="5">
        <v>6.6438561897747253</v>
      </c>
      <c r="F14" s="5">
        <v>1.7237536656891499E-16</v>
      </c>
      <c r="G14" s="5">
        <v>1</v>
      </c>
      <c r="H14" s="5">
        <v>1</v>
      </c>
      <c r="I14" s="5">
        <v>0</v>
      </c>
      <c r="J14" s="3">
        <v>2.2339796068810598</v>
      </c>
      <c r="K14" s="3">
        <v>8.2987880902789003E-3</v>
      </c>
      <c r="L14" s="3">
        <v>1</v>
      </c>
      <c r="M14" s="3">
        <v>1</v>
      </c>
      <c r="N14" s="3">
        <v>0</v>
      </c>
      <c r="O14" s="6" t="s">
        <v>441</v>
      </c>
    </row>
    <row r="15" spans="1:15" x14ac:dyDescent="0.25">
      <c r="A15" s="12" t="s">
        <v>653</v>
      </c>
      <c r="B15" s="13">
        <v>0</v>
      </c>
      <c r="C15" s="13">
        <v>0</v>
      </c>
      <c r="D15" s="12" t="s">
        <v>1102</v>
      </c>
      <c r="E15" s="5">
        <v>6.6438561897747253</v>
      </c>
      <c r="F15" s="5">
        <v>1.7237536656891499E-16</v>
      </c>
      <c r="G15" s="5">
        <v>1</v>
      </c>
      <c r="H15" s="5">
        <v>1</v>
      </c>
      <c r="I15" s="5">
        <v>0</v>
      </c>
      <c r="J15" s="3">
        <v>4.4918563997402998</v>
      </c>
      <c r="K15" s="3">
        <v>3.51675835515861E-12</v>
      </c>
      <c r="L15" s="3">
        <v>1</v>
      </c>
      <c r="M15" s="3">
        <v>1</v>
      </c>
      <c r="N15" s="3">
        <v>0</v>
      </c>
      <c r="O15" s="6" t="s">
        <v>441</v>
      </c>
    </row>
    <row r="16" spans="1:15" x14ac:dyDescent="0.25">
      <c r="A16" s="12" t="s">
        <v>679</v>
      </c>
      <c r="B16" s="13">
        <v>0</v>
      </c>
      <c r="C16" s="13">
        <v>0</v>
      </c>
      <c r="D16" s="12" t="s">
        <v>1102</v>
      </c>
      <c r="E16" s="5">
        <v>1.258217389536018</v>
      </c>
      <c r="F16" s="5">
        <v>1.8916763478679301E-2</v>
      </c>
      <c r="G16" s="5">
        <v>1</v>
      </c>
      <c r="H16" s="5">
        <v>1</v>
      </c>
      <c r="I16" s="5">
        <v>0</v>
      </c>
      <c r="J16" s="3">
        <v>1.15458853393411</v>
      </c>
      <c r="K16" s="3">
        <v>6.8535625638733201E-3</v>
      </c>
      <c r="L16" s="3">
        <v>1</v>
      </c>
      <c r="M16" s="3">
        <v>1</v>
      </c>
      <c r="N16" s="3">
        <v>0</v>
      </c>
      <c r="O16" s="6" t="s">
        <v>441</v>
      </c>
    </row>
    <row r="17" spans="1:15" x14ac:dyDescent="0.25">
      <c r="A17" s="12" t="s">
        <v>839</v>
      </c>
      <c r="B17" s="13">
        <v>0</v>
      </c>
      <c r="C17" s="13">
        <v>0</v>
      </c>
      <c r="D17" s="12" t="s">
        <v>1102</v>
      </c>
      <c r="E17" s="5">
        <v>6.6438561897747253</v>
      </c>
      <c r="F17" s="5">
        <v>1.7237536656891499E-16</v>
      </c>
      <c r="G17" s="5">
        <v>1</v>
      </c>
      <c r="H17" s="5">
        <v>1</v>
      </c>
      <c r="I17" s="5">
        <v>0</v>
      </c>
      <c r="J17" s="3">
        <v>0.86899432036923296</v>
      </c>
      <c r="K17" s="3">
        <v>3.5449718548557802E-4</v>
      </c>
      <c r="L17" s="3">
        <v>1</v>
      </c>
      <c r="M17" s="3">
        <v>0</v>
      </c>
      <c r="N17" s="3">
        <v>0</v>
      </c>
      <c r="O17" s="6" t="s">
        <v>702</v>
      </c>
    </row>
    <row r="18" spans="1:15" x14ac:dyDescent="0.25">
      <c r="A18" s="12" t="s">
        <v>875</v>
      </c>
      <c r="B18" s="13">
        <v>0</v>
      </c>
      <c r="C18" s="13">
        <v>0</v>
      </c>
      <c r="D18" s="12" t="s">
        <v>1102</v>
      </c>
      <c r="E18" s="5">
        <v>6.6438561897747253</v>
      </c>
      <c r="F18" s="5">
        <v>1.7237536656891499E-16</v>
      </c>
      <c r="G18" s="5">
        <v>1</v>
      </c>
      <c r="H18" s="5">
        <v>1</v>
      </c>
      <c r="I18" s="5">
        <v>0</v>
      </c>
      <c r="J18" s="3">
        <v>4.6416330880858898E-2</v>
      </c>
      <c r="K18" s="3">
        <v>0.94137173468917401</v>
      </c>
      <c r="L18" s="3" t="b">
        <v>0</v>
      </c>
      <c r="M18" s="3">
        <v>0</v>
      </c>
      <c r="N18" s="3">
        <v>0</v>
      </c>
      <c r="O18" s="6" t="s">
        <v>702</v>
      </c>
    </row>
    <row r="19" spans="1:15" x14ac:dyDescent="0.25">
      <c r="A19" s="12" t="s">
        <v>944</v>
      </c>
      <c r="B19" s="13">
        <v>0</v>
      </c>
      <c r="C19" s="13">
        <v>0</v>
      </c>
      <c r="D19" s="12" t="s">
        <v>1102</v>
      </c>
      <c r="E19" s="5">
        <v>6.6438561897747253</v>
      </c>
      <c r="F19" s="5">
        <v>1.7237536656891499E-16</v>
      </c>
      <c r="G19" s="5">
        <v>1</v>
      </c>
      <c r="H19" s="5">
        <v>1</v>
      </c>
      <c r="I19" s="5">
        <v>0</v>
      </c>
      <c r="J19" s="3">
        <v>0.76121994817745697</v>
      </c>
      <c r="K19" s="3">
        <v>0.25190438841138002</v>
      </c>
      <c r="L19" s="3" t="b">
        <v>0</v>
      </c>
      <c r="M19" s="3">
        <v>0</v>
      </c>
      <c r="N19" s="3">
        <v>0</v>
      </c>
      <c r="O19" s="6" t="s">
        <v>702</v>
      </c>
    </row>
    <row r="20" spans="1:15" x14ac:dyDescent="0.25">
      <c r="A20" s="12" t="s">
        <v>959</v>
      </c>
      <c r="B20" s="13">
        <v>0</v>
      </c>
      <c r="C20" s="13">
        <v>0</v>
      </c>
      <c r="D20" s="12" t="s">
        <v>1102</v>
      </c>
      <c r="E20" s="5">
        <v>1.6238668618526984</v>
      </c>
      <c r="F20" s="5">
        <v>6.2185385660710902E-3</v>
      </c>
      <c r="G20" s="5">
        <v>1</v>
      </c>
      <c r="H20" s="5">
        <v>1</v>
      </c>
      <c r="I20" s="5">
        <v>0</v>
      </c>
      <c r="J20" s="3">
        <v>-0.76187533737282698</v>
      </c>
      <c r="K20" s="3">
        <v>0.63469322363679603</v>
      </c>
      <c r="L20" s="3" t="b">
        <v>0</v>
      </c>
      <c r="M20" s="3">
        <v>0</v>
      </c>
      <c r="N20" s="3">
        <v>0</v>
      </c>
      <c r="O20" s="6" t="s">
        <v>702</v>
      </c>
    </row>
    <row r="21" spans="1:15" x14ac:dyDescent="0.25">
      <c r="A21" s="12" t="s">
        <v>1030</v>
      </c>
      <c r="B21" s="13" t="s">
        <v>1031</v>
      </c>
      <c r="C21" s="13" t="s">
        <v>1032</v>
      </c>
      <c r="D21" s="12" t="s">
        <v>1102</v>
      </c>
      <c r="E21" s="5">
        <v>3.2781334710812375</v>
      </c>
      <c r="F21" s="5">
        <v>2.4764549340647802E-7</v>
      </c>
      <c r="G21" s="5">
        <v>1</v>
      </c>
      <c r="H21" s="5">
        <v>1</v>
      </c>
      <c r="I21" s="5">
        <v>0</v>
      </c>
      <c r="J21" s="3">
        <v>-3.5913504267915099E-2</v>
      </c>
      <c r="K21" s="3">
        <v>0.87116300484678599</v>
      </c>
      <c r="L21" s="3" t="b">
        <v>0</v>
      </c>
      <c r="M21" s="3">
        <v>0</v>
      </c>
      <c r="N21" s="3">
        <v>0</v>
      </c>
      <c r="O21" s="6" t="s">
        <v>702</v>
      </c>
    </row>
    <row r="22" spans="1:15" x14ac:dyDescent="0.25">
      <c r="A22" s="12" t="s">
        <v>794</v>
      </c>
      <c r="B22" s="13" t="s">
        <v>795</v>
      </c>
      <c r="C22" s="13" t="s">
        <v>796</v>
      </c>
      <c r="D22" s="12" t="s">
        <v>1102</v>
      </c>
      <c r="E22" s="5">
        <v>6.6438561897747253</v>
      </c>
      <c r="F22" s="5">
        <v>1.7237536656891499E-16</v>
      </c>
      <c r="G22" s="5">
        <v>1</v>
      </c>
      <c r="H22" s="5">
        <v>1</v>
      </c>
      <c r="I22" s="5">
        <v>0</v>
      </c>
      <c r="J22" s="3">
        <v>0.30963911182389597</v>
      </c>
      <c r="K22" s="3">
        <v>0.30809998368987901</v>
      </c>
      <c r="L22" s="3" t="b">
        <v>0</v>
      </c>
      <c r="M22" s="3">
        <v>0</v>
      </c>
      <c r="N22" s="3">
        <v>0</v>
      </c>
      <c r="O22" s="6" t="s">
        <v>702</v>
      </c>
    </row>
    <row r="23" spans="1:15" x14ac:dyDescent="0.25">
      <c r="A23" s="10" t="s">
        <v>335</v>
      </c>
      <c r="B23" s="11" t="s">
        <v>336</v>
      </c>
      <c r="C23" s="11" t="s">
        <v>337</v>
      </c>
      <c r="D23" s="10" t="s">
        <v>1102</v>
      </c>
      <c r="E23" s="5">
        <v>-6.6438561897747244</v>
      </c>
      <c r="F23" s="5">
        <v>1.7237536656891499E-16</v>
      </c>
      <c r="G23" s="5">
        <v>1</v>
      </c>
      <c r="H23" s="5">
        <v>0</v>
      </c>
      <c r="I23" s="5">
        <v>1</v>
      </c>
      <c r="J23" s="3">
        <v>-0.28523609024576102</v>
      </c>
      <c r="K23" s="3">
        <v>0.735761376151992</v>
      </c>
      <c r="L23" s="3" t="b">
        <v>0</v>
      </c>
      <c r="M23" s="3">
        <v>0</v>
      </c>
      <c r="N23" s="3">
        <v>0</v>
      </c>
      <c r="O23" s="6" t="s">
        <v>117</v>
      </c>
    </row>
    <row r="24" spans="1:15" x14ac:dyDescent="0.25">
      <c r="A24" s="12" t="s">
        <v>534</v>
      </c>
      <c r="B24" s="13" t="s">
        <v>535</v>
      </c>
      <c r="C24" s="13" t="s">
        <v>337</v>
      </c>
      <c r="D24" s="12" t="s">
        <v>1102</v>
      </c>
      <c r="E24" s="5">
        <v>1.5013117492436603</v>
      </c>
      <c r="F24" s="5">
        <v>1.46938447161441E-2</v>
      </c>
      <c r="G24" s="5">
        <v>1</v>
      </c>
      <c r="H24" s="5">
        <v>1</v>
      </c>
      <c r="I24" s="5">
        <v>0</v>
      </c>
      <c r="J24" s="3">
        <v>2.6703877153612701</v>
      </c>
      <c r="K24" s="3">
        <v>6.9170851199173196E-20</v>
      </c>
      <c r="L24" s="3">
        <v>1</v>
      </c>
      <c r="M24" s="3">
        <v>1</v>
      </c>
      <c r="N24" s="3">
        <v>0</v>
      </c>
      <c r="O24" s="6" t="s">
        <v>441</v>
      </c>
    </row>
    <row r="25" spans="1:15" x14ac:dyDescent="0.25">
      <c r="A25" s="10" t="s">
        <v>80</v>
      </c>
      <c r="B25" s="11" t="s">
        <v>81</v>
      </c>
      <c r="C25" s="11" t="s">
        <v>82</v>
      </c>
      <c r="D25" s="10" t="s">
        <v>1102</v>
      </c>
      <c r="E25" s="5">
        <v>-1.5104570643575266</v>
      </c>
      <c r="F25" s="5">
        <v>4.6172426453431801E-4</v>
      </c>
      <c r="G25" s="5">
        <v>1</v>
      </c>
      <c r="H25" s="5">
        <v>0</v>
      </c>
      <c r="I25" s="5">
        <v>1</v>
      </c>
      <c r="J25" s="3">
        <v>-1.7381523881485501</v>
      </c>
      <c r="K25" s="3">
        <v>6.5264293501065899E-8</v>
      </c>
      <c r="L25" s="3">
        <v>1</v>
      </c>
      <c r="M25" s="3">
        <v>0</v>
      </c>
      <c r="N25" s="3">
        <v>1</v>
      </c>
      <c r="O25" s="6" t="s">
        <v>10</v>
      </c>
    </row>
    <row r="26" spans="1:15" x14ac:dyDescent="0.25">
      <c r="A26" s="10" t="s">
        <v>301</v>
      </c>
      <c r="B26" s="11" t="s">
        <v>302</v>
      </c>
      <c r="C26" s="11" t="s">
        <v>303</v>
      </c>
      <c r="D26" s="10" t="s">
        <v>1102</v>
      </c>
      <c r="E26" s="5">
        <v>-1.6665762662748083</v>
      </c>
      <c r="F26" s="5">
        <v>9.5269608228194798E-6</v>
      </c>
      <c r="G26" s="5">
        <v>1</v>
      </c>
      <c r="H26" s="5">
        <v>0</v>
      </c>
      <c r="I26" s="5">
        <v>1</v>
      </c>
      <c r="J26" s="3">
        <v>-0.75086810695515704</v>
      </c>
      <c r="K26" s="3">
        <v>5.7229069548226201E-3</v>
      </c>
      <c r="L26" s="3">
        <v>1</v>
      </c>
      <c r="M26" s="3">
        <v>0</v>
      </c>
      <c r="N26" s="3">
        <v>0</v>
      </c>
      <c r="O26" s="6" t="s">
        <v>117</v>
      </c>
    </row>
    <row r="27" spans="1:15" x14ac:dyDescent="0.25">
      <c r="A27" s="10" t="s">
        <v>340</v>
      </c>
      <c r="B27" s="11" t="s">
        <v>341</v>
      </c>
      <c r="C27" s="11" t="s">
        <v>342</v>
      </c>
      <c r="D27" s="10" t="s">
        <v>1102</v>
      </c>
      <c r="E27" s="5">
        <v>-0.72737954533700822</v>
      </c>
      <c r="F27" s="5">
        <v>4.31371869010004E-2</v>
      </c>
      <c r="G27" s="5">
        <v>1</v>
      </c>
      <c r="H27" s="5">
        <v>0</v>
      </c>
      <c r="I27" s="5">
        <v>1</v>
      </c>
      <c r="J27" s="3">
        <v>-0.153118219786612</v>
      </c>
      <c r="K27" s="3">
        <v>0.58352242774839003</v>
      </c>
      <c r="L27" s="3" t="b">
        <v>0</v>
      </c>
      <c r="M27" s="3">
        <v>0</v>
      </c>
      <c r="N27" s="3">
        <v>0</v>
      </c>
      <c r="O27" s="6" t="s">
        <v>117</v>
      </c>
    </row>
    <row r="28" spans="1:15" x14ac:dyDescent="0.25">
      <c r="A28" s="10" t="s">
        <v>298</v>
      </c>
      <c r="B28" s="11" t="s">
        <v>299</v>
      </c>
      <c r="C28" s="11" t="s">
        <v>300</v>
      </c>
      <c r="D28" s="10" t="s">
        <v>1102</v>
      </c>
      <c r="E28" s="5">
        <v>-6.6438561897747244</v>
      </c>
      <c r="F28" s="5">
        <v>1.7237536656891499E-16</v>
      </c>
      <c r="G28" s="5">
        <v>1</v>
      </c>
      <c r="H28" s="5">
        <v>0</v>
      </c>
      <c r="I28" s="5">
        <v>1</v>
      </c>
      <c r="J28" s="3">
        <v>-0.63610386926549201</v>
      </c>
      <c r="K28" s="3">
        <v>1.26635596086314E-2</v>
      </c>
      <c r="L28" s="3">
        <v>1</v>
      </c>
      <c r="M28" s="3">
        <v>0</v>
      </c>
      <c r="N28" s="3">
        <v>0</v>
      </c>
      <c r="O28" s="6" t="s">
        <v>117</v>
      </c>
    </row>
    <row r="29" spans="1:15" x14ac:dyDescent="0.25">
      <c r="A29" s="12" t="s">
        <v>545</v>
      </c>
      <c r="B29" s="13" t="s">
        <v>546</v>
      </c>
      <c r="C29" s="13" t="s">
        <v>547</v>
      </c>
      <c r="D29" s="12" t="s">
        <v>1102</v>
      </c>
      <c r="E29" s="5">
        <v>6.6438561897747253</v>
      </c>
      <c r="F29" s="5">
        <v>1.7237536656891499E-16</v>
      </c>
      <c r="G29" s="5">
        <v>1</v>
      </c>
      <c r="H29" s="5">
        <v>1</v>
      </c>
      <c r="I29" s="5">
        <v>0</v>
      </c>
      <c r="J29" s="3">
        <v>3.1010214356153498</v>
      </c>
      <c r="K29" s="3">
        <v>6.5611640217932195E-4</v>
      </c>
      <c r="L29" s="3">
        <v>1</v>
      </c>
      <c r="M29" s="3">
        <v>1</v>
      </c>
      <c r="N29" s="3">
        <v>0</v>
      </c>
      <c r="O29" s="6" t="s">
        <v>441</v>
      </c>
    </row>
    <row r="30" spans="1:15" x14ac:dyDescent="0.25">
      <c r="A30" s="12" t="s">
        <v>709</v>
      </c>
      <c r="B30" s="13" t="s">
        <v>710</v>
      </c>
      <c r="C30" s="13" t="s">
        <v>711</v>
      </c>
      <c r="D30" s="12" t="s">
        <v>1102</v>
      </c>
      <c r="E30" s="5">
        <v>1.4270697552107861</v>
      </c>
      <c r="F30" s="5">
        <v>1.41931463939467E-2</v>
      </c>
      <c r="G30" s="5">
        <v>1</v>
      </c>
      <c r="H30" s="5">
        <v>1</v>
      </c>
      <c r="I30" s="5">
        <v>0</v>
      </c>
      <c r="J30" s="3">
        <v>0.302027813307575</v>
      </c>
      <c r="K30" s="3">
        <v>0.25495486007884599</v>
      </c>
      <c r="L30" s="3" t="b">
        <v>0</v>
      </c>
      <c r="M30" s="3">
        <v>0</v>
      </c>
      <c r="N30" s="3">
        <v>0</v>
      </c>
      <c r="O30" s="6" t="s">
        <v>702</v>
      </c>
    </row>
    <row r="31" spans="1:15" x14ac:dyDescent="0.25">
      <c r="A31" s="12" t="s">
        <v>879</v>
      </c>
      <c r="B31" s="13" t="s">
        <v>880</v>
      </c>
      <c r="C31" s="13" t="s">
        <v>711</v>
      </c>
      <c r="D31" s="12" t="s">
        <v>1102</v>
      </c>
      <c r="E31" s="5">
        <v>6.6438561897747253</v>
      </c>
      <c r="F31" s="5">
        <v>1.7237536656891499E-16</v>
      </c>
      <c r="G31" s="5">
        <v>1</v>
      </c>
      <c r="H31" s="5">
        <v>1</v>
      </c>
      <c r="I31" s="5">
        <v>0</v>
      </c>
      <c r="J31" s="3">
        <v>0.30560642579519098</v>
      </c>
      <c r="K31" s="3">
        <v>0.271343364765817</v>
      </c>
      <c r="L31" s="3" t="b">
        <v>0</v>
      </c>
      <c r="M31" s="3">
        <v>0</v>
      </c>
      <c r="N31" s="3">
        <v>0</v>
      </c>
      <c r="O31" s="6" t="s">
        <v>702</v>
      </c>
    </row>
    <row r="32" spans="1:15" x14ac:dyDescent="0.25">
      <c r="A32" s="12" t="s">
        <v>898</v>
      </c>
      <c r="B32" s="13" t="s">
        <v>899</v>
      </c>
      <c r="C32" s="13" t="s">
        <v>900</v>
      </c>
      <c r="D32" s="12" t="s">
        <v>1102</v>
      </c>
      <c r="E32" s="5">
        <v>6.6438561897747253</v>
      </c>
      <c r="F32" s="5">
        <v>1.7237536656891499E-16</v>
      </c>
      <c r="G32" s="5">
        <v>1</v>
      </c>
      <c r="H32" s="5">
        <v>1</v>
      </c>
      <c r="I32" s="5">
        <v>0</v>
      </c>
      <c r="J32" s="3">
        <v>-0.51674802154677901</v>
      </c>
      <c r="K32" s="3">
        <v>8.3112320061051195E-2</v>
      </c>
      <c r="L32" s="3" t="b">
        <v>0</v>
      </c>
      <c r="M32" s="3">
        <v>0</v>
      </c>
      <c r="N32" s="3">
        <v>0</v>
      </c>
      <c r="O32" s="6" t="s">
        <v>702</v>
      </c>
    </row>
    <row r="33" spans="1:15" x14ac:dyDescent="0.25">
      <c r="A33" s="12" t="s">
        <v>579</v>
      </c>
      <c r="B33" s="13" t="s">
        <v>580</v>
      </c>
      <c r="C33" s="13" t="s">
        <v>581</v>
      </c>
      <c r="D33" s="12" t="s">
        <v>1102</v>
      </c>
      <c r="E33" s="5">
        <v>1.0827025893302493</v>
      </c>
      <c r="F33" s="5">
        <v>1.6138928011754702E-2</v>
      </c>
      <c r="G33" s="5">
        <v>1</v>
      </c>
      <c r="H33" s="5">
        <v>1</v>
      </c>
      <c r="I33" s="5">
        <v>0</v>
      </c>
      <c r="J33" s="3">
        <v>1.00694145640096</v>
      </c>
      <c r="K33" s="3">
        <v>1.0545129850796101E-5</v>
      </c>
      <c r="L33" s="3">
        <v>1</v>
      </c>
      <c r="M33" s="3">
        <v>1</v>
      </c>
      <c r="N33" s="3">
        <v>0</v>
      </c>
      <c r="O33" s="6" t="s">
        <v>441</v>
      </c>
    </row>
    <row r="34" spans="1:15" x14ac:dyDescent="0.25">
      <c r="A34" s="12" t="s">
        <v>680</v>
      </c>
      <c r="B34" s="13" t="s">
        <v>681</v>
      </c>
      <c r="C34" s="13" t="s">
        <v>682</v>
      </c>
      <c r="D34" s="12" t="s">
        <v>1102</v>
      </c>
      <c r="E34" s="5">
        <v>6.6438561897747253</v>
      </c>
      <c r="F34" s="5">
        <v>1.7237536656891499E-16</v>
      </c>
      <c r="G34" s="5">
        <v>1</v>
      </c>
      <c r="H34" s="5">
        <v>1</v>
      </c>
      <c r="I34" s="5">
        <v>0</v>
      </c>
      <c r="J34" s="3">
        <v>3.14816005049975</v>
      </c>
      <c r="K34" s="3">
        <v>5.1968700159322497E-7</v>
      </c>
      <c r="L34" s="3">
        <v>1</v>
      </c>
      <c r="M34" s="3">
        <v>1</v>
      </c>
      <c r="N34" s="3">
        <v>0</v>
      </c>
      <c r="O34" s="6" t="s">
        <v>441</v>
      </c>
    </row>
    <row r="35" spans="1:15" x14ac:dyDescent="0.25">
      <c r="A35" s="12" t="s">
        <v>970</v>
      </c>
      <c r="B35" s="13" t="s">
        <v>971</v>
      </c>
      <c r="C35" s="13" t="s">
        <v>972</v>
      </c>
      <c r="D35" s="12" t="s">
        <v>1102</v>
      </c>
      <c r="E35" s="5">
        <v>6.6438561897747253</v>
      </c>
      <c r="F35" s="5">
        <v>1.7237536656891499E-16</v>
      </c>
      <c r="G35" s="5">
        <v>1</v>
      </c>
      <c r="H35" s="5">
        <v>1</v>
      </c>
      <c r="I35" s="5">
        <v>0</v>
      </c>
      <c r="J35" s="3">
        <v>0.73935907125772704</v>
      </c>
      <c r="K35" s="3">
        <v>0.131819740838403</v>
      </c>
      <c r="L35" s="3" t="b">
        <v>0</v>
      </c>
      <c r="M35" s="3">
        <v>0</v>
      </c>
      <c r="N35" s="3">
        <v>0</v>
      </c>
      <c r="O35" s="6" t="s">
        <v>702</v>
      </c>
    </row>
    <row r="36" spans="1:15" x14ac:dyDescent="0.25">
      <c r="A36" s="12" t="s">
        <v>988</v>
      </c>
      <c r="B36" s="13" t="s">
        <v>971</v>
      </c>
      <c r="C36" s="13" t="s">
        <v>972</v>
      </c>
      <c r="D36" s="12" t="s">
        <v>1102</v>
      </c>
      <c r="E36" s="5">
        <v>2.3815602547694623</v>
      </c>
      <c r="F36" s="5">
        <v>1.6861532759748001E-4</v>
      </c>
      <c r="G36" s="5">
        <v>1</v>
      </c>
      <c r="H36" s="5">
        <v>1</v>
      </c>
      <c r="I36" s="5">
        <v>0</v>
      </c>
      <c r="J36" s="3">
        <v>0.67852111241144097</v>
      </c>
      <c r="K36" s="3">
        <v>2.6041892727191901E-2</v>
      </c>
      <c r="L36" s="3">
        <v>1</v>
      </c>
      <c r="M36" s="3">
        <v>0</v>
      </c>
      <c r="N36" s="3">
        <v>0</v>
      </c>
      <c r="O36" s="6" t="s">
        <v>702</v>
      </c>
    </row>
    <row r="37" spans="1:15" x14ac:dyDescent="0.25">
      <c r="A37" s="12" t="s">
        <v>614</v>
      </c>
      <c r="B37" s="13" t="s">
        <v>615</v>
      </c>
      <c r="C37" s="13" t="s">
        <v>616</v>
      </c>
      <c r="D37" s="12" t="s">
        <v>1102</v>
      </c>
      <c r="E37" s="5">
        <v>2.2393980415665555</v>
      </c>
      <c r="F37" s="5">
        <v>7.2753818220242395E-4</v>
      </c>
      <c r="G37" s="5">
        <v>1</v>
      </c>
      <c r="H37" s="5">
        <v>1</v>
      </c>
      <c r="I37" s="5">
        <v>0</v>
      </c>
      <c r="J37" s="3">
        <v>1.6425823810990201</v>
      </c>
      <c r="K37" s="3">
        <v>2.0983845309569699E-8</v>
      </c>
      <c r="L37" s="3">
        <v>1</v>
      </c>
      <c r="M37" s="3">
        <v>1</v>
      </c>
      <c r="N37" s="3">
        <v>0</v>
      </c>
      <c r="O37" s="6" t="s">
        <v>441</v>
      </c>
    </row>
    <row r="38" spans="1:15" x14ac:dyDescent="0.25">
      <c r="A38" s="10" t="s">
        <v>205</v>
      </c>
      <c r="B38" s="11" t="s">
        <v>206</v>
      </c>
      <c r="C38" s="11" t="s">
        <v>207</v>
      </c>
      <c r="D38" s="10" t="s">
        <v>1102</v>
      </c>
      <c r="E38" s="5">
        <v>-6.6438561897747244</v>
      </c>
      <c r="F38" s="5">
        <v>1.7237536656891499E-16</v>
      </c>
      <c r="G38" s="5">
        <v>1</v>
      </c>
      <c r="H38" s="5">
        <v>0</v>
      </c>
      <c r="I38" s="5">
        <v>1</v>
      </c>
      <c r="J38" s="3">
        <v>0.54761283610393097</v>
      </c>
      <c r="K38" s="3">
        <v>1.1771348180483301E-3</v>
      </c>
      <c r="L38" s="3">
        <v>1</v>
      </c>
      <c r="M38" s="3">
        <v>0</v>
      </c>
      <c r="N38" s="3">
        <v>0</v>
      </c>
      <c r="O38" s="6" t="s">
        <v>117</v>
      </c>
    </row>
    <row r="39" spans="1:15" x14ac:dyDescent="0.25">
      <c r="A39" s="12" t="s">
        <v>543</v>
      </c>
      <c r="B39" s="13" t="s">
        <v>544</v>
      </c>
      <c r="C39" s="13" t="s">
        <v>207</v>
      </c>
      <c r="D39" s="12" t="s">
        <v>1102</v>
      </c>
      <c r="E39" s="5">
        <v>3.2403143293337102</v>
      </c>
      <c r="F39" s="5">
        <v>1.7237536656891499E-16</v>
      </c>
      <c r="G39" s="5">
        <v>1</v>
      </c>
      <c r="H39" s="5">
        <v>1</v>
      </c>
      <c r="I39" s="5">
        <v>0</v>
      </c>
      <c r="J39" s="3">
        <v>1.3928705286098799</v>
      </c>
      <c r="K39" s="3">
        <v>1.6946665500405901E-6</v>
      </c>
      <c r="L39" s="3">
        <v>1</v>
      </c>
      <c r="M39" s="3">
        <v>1</v>
      </c>
      <c r="N39" s="3">
        <v>0</v>
      </c>
      <c r="O39" s="6" t="s">
        <v>441</v>
      </c>
    </row>
    <row r="40" spans="1:15" x14ac:dyDescent="0.25">
      <c r="A40" s="12" t="s">
        <v>531</v>
      </c>
      <c r="B40" s="13" t="s">
        <v>532</v>
      </c>
      <c r="C40" s="13" t="s">
        <v>533</v>
      </c>
      <c r="D40" s="12" t="s">
        <v>1102</v>
      </c>
      <c r="E40" s="5">
        <v>1.3516283291027824</v>
      </c>
      <c r="F40" s="5">
        <v>1.4128175881465499E-2</v>
      </c>
      <c r="G40" s="5">
        <v>1</v>
      </c>
      <c r="H40" s="5">
        <v>1</v>
      </c>
      <c r="I40" s="5">
        <v>0</v>
      </c>
      <c r="J40" s="3">
        <v>1.81716389110316</v>
      </c>
      <c r="K40" s="3">
        <v>2.7335538398295001E-6</v>
      </c>
      <c r="L40" s="3">
        <v>1</v>
      </c>
      <c r="M40" s="3">
        <v>1</v>
      </c>
      <c r="N40" s="3">
        <v>0</v>
      </c>
      <c r="O40" s="6" t="s">
        <v>441</v>
      </c>
    </row>
    <row r="41" spans="1:15" x14ac:dyDescent="0.25">
      <c r="A41" s="12" t="s">
        <v>697</v>
      </c>
      <c r="B41" s="13" t="s">
        <v>698</v>
      </c>
      <c r="C41" s="13" t="s">
        <v>699</v>
      </c>
      <c r="D41" s="12" t="s">
        <v>1102</v>
      </c>
      <c r="E41" s="5">
        <v>2.7769461918570872</v>
      </c>
      <c r="F41" s="5">
        <v>7.5468728462825902E-6</v>
      </c>
      <c r="G41" s="5">
        <v>1</v>
      </c>
      <c r="H41" s="5">
        <v>1</v>
      </c>
      <c r="I41" s="5">
        <v>0</v>
      </c>
      <c r="J41" s="3">
        <v>11.035404515525901</v>
      </c>
      <c r="K41" s="3">
        <v>5.7764294652613397E-31</v>
      </c>
      <c r="L41" s="3">
        <v>1</v>
      </c>
      <c r="M41" s="3">
        <v>1</v>
      </c>
      <c r="N41" s="3">
        <v>0</v>
      </c>
      <c r="O41" s="6" t="s">
        <v>441</v>
      </c>
    </row>
    <row r="42" spans="1:15" x14ac:dyDescent="0.25">
      <c r="A42" s="10" t="s">
        <v>311</v>
      </c>
      <c r="B42" s="11" t="s">
        <v>312</v>
      </c>
      <c r="C42" s="11" t="s">
        <v>313</v>
      </c>
      <c r="D42" s="10" t="s">
        <v>1102</v>
      </c>
      <c r="E42" s="5">
        <v>-6.6438561897747244</v>
      </c>
      <c r="F42" s="5">
        <v>1.7237536656891499E-16</v>
      </c>
      <c r="G42" s="5">
        <v>1</v>
      </c>
      <c r="H42" s="5">
        <v>0</v>
      </c>
      <c r="I42" s="5">
        <v>1</v>
      </c>
      <c r="J42" s="3">
        <v>0.290823844127098</v>
      </c>
      <c r="K42" s="3">
        <v>0.38494580493716002</v>
      </c>
      <c r="L42" s="3" t="b">
        <v>0</v>
      </c>
      <c r="M42" s="3">
        <v>0</v>
      </c>
      <c r="N42" s="3">
        <v>0</v>
      </c>
      <c r="O42" s="6" t="s">
        <v>117</v>
      </c>
    </row>
    <row r="43" spans="1:15" x14ac:dyDescent="0.25">
      <c r="A43" s="10" t="s">
        <v>349</v>
      </c>
      <c r="B43" s="11" t="s">
        <v>350</v>
      </c>
      <c r="C43" s="11" t="s">
        <v>351</v>
      </c>
      <c r="D43" s="10" t="s">
        <v>1102</v>
      </c>
      <c r="E43" s="5">
        <v>-1.1909972250609135</v>
      </c>
      <c r="F43" s="5">
        <v>1.4204299261005499E-3</v>
      </c>
      <c r="G43" s="5">
        <v>1</v>
      </c>
      <c r="H43" s="5">
        <v>0</v>
      </c>
      <c r="I43" s="5">
        <v>1</v>
      </c>
      <c r="J43" s="3">
        <v>-0.91788524426069196</v>
      </c>
      <c r="K43" s="3">
        <v>2.8694117563458601E-4</v>
      </c>
      <c r="L43" s="3">
        <v>1</v>
      </c>
      <c r="M43" s="3">
        <v>0</v>
      </c>
      <c r="N43" s="3">
        <v>0</v>
      </c>
      <c r="O43" s="6" t="s">
        <v>117</v>
      </c>
    </row>
    <row r="44" spans="1:15" x14ac:dyDescent="0.25">
      <c r="A44" s="10" t="s">
        <v>291</v>
      </c>
      <c r="B44" s="11" t="s">
        <v>292</v>
      </c>
      <c r="C44" s="11" t="s">
        <v>293</v>
      </c>
      <c r="D44" s="10" t="s">
        <v>1102</v>
      </c>
      <c r="E44" s="5">
        <v>-6.6438561897747244</v>
      </c>
      <c r="F44" s="5">
        <v>1.7237536656891499E-16</v>
      </c>
      <c r="G44" s="5">
        <v>1</v>
      </c>
      <c r="H44" s="5">
        <v>0</v>
      </c>
      <c r="I44" s="5">
        <v>1</v>
      </c>
      <c r="J44" s="3">
        <v>-0.85845856471965298</v>
      </c>
      <c r="K44" s="3">
        <v>6.7420387362908799E-2</v>
      </c>
      <c r="L44" s="3" t="b">
        <v>0</v>
      </c>
      <c r="M44" s="3">
        <v>0</v>
      </c>
      <c r="N44" s="3">
        <v>0</v>
      </c>
      <c r="O44" s="6" t="s">
        <v>117</v>
      </c>
    </row>
    <row r="45" spans="1:15" x14ac:dyDescent="0.25">
      <c r="A45" s="12" t="s">
        <v>781</v>
      </c>
      <c r="B45" s="13" t="s">
        <v>782</v>
      </c>
      <c r="C45" s="13" t="s">
        <v>783</v>
      </c>
      <c r="D45" s="12" t="s">
        <v>1102</v>
      </c>
      <c r="E45" s="5">
        <v>1.1249897699786635</v>
      </c>
      <c r="F45" s="5">
        <v>9.4918608773124896E-3</v>
      </c>
      <c r="G45" s="5">
        <v>1</v>
      </c>
      <c r="H45" s="5">
        <v>1</v>
      </c>
      <c r="I45" s="5">
        <v>0</v>
      </c>
      <c r="J45" s="3">
        <v>0.171064160424552</v>
      </c>
      <c r="K45" s="3">
        <v>0.70020105368091501</v>
      </c>
      <c r="L45" s="3" t="b">
        <v>0</v>
      </c>
      <c r="M45" s="3">
        <v>0</v>
      </c>
      <c r="N45" s="3">
        <v>0</v>
      </c>
      <c r="O45" s="6" t="s">
        <v>702</v>
      </c>
    </row>
    <row r="46" spans="1:15" x14ac:dyDescent="0.25">
      <c r="A46" s="12" t="s">
        <v>473</v>
      </c>
      <c r="B46" s="13" t="s">
        <v>474</v>
      </c>
      <c r="C46" s="13" t="s">
        <v>475</v>
      </c>
      <c r="D46" s="12" t="s">
        <v>1102</v>
      </c>
      <c r="E46" s="5">
        <v>1.1775989293277334</v>
      </c>
      <c r="F46" s="5">
        <v>4.3101214563160796E-3</v>
      </c>
      <c r="G46" s="5">
        <v>1</v>
      </c>
      <c r="H46" s="5">
        <v>1</v>
      </c>
      <c r="I46" s="5">
        <v>0</v>
      </c>
      <c r="J46" s="3">
        <v>1.7138345796130501</v>
      </c>
      <c r="K46" s="3">
        <v>1.37943017006719E-8</v>
      </c>
      <c r="L46" s="3">
        <v>1</v>
      </c>
      <c r="M46" s="3">
        <v>1</v>
      </c>
      <c r="N46" s="3">
        <v>0</v>
      </c>
      <c r="O46" s="6" t="s">
        <v>441</v>
      </c>
    </row>
    <row r="47" spans="1:15" x14ac:dyDescent="0.25">
      <c r="A47" s="12" t="s">
        <v>881</v>
      </c>
      <c r="B47" s="13" t="s">
        <v>882</v>
      </c>
      <c r="C47" s="13" t="s">
        <v>883</v>
      </c>
      <c r="D47" s="12" t="s">
        <v>1102</v>
      </c>
      <c r="E47" s="5">
        <v>1.3884650972831536</v>
      </c>
      <c r="F47" s="5">
        <v>1.5397884134968299E-2</v>
      </c>
      <c r="G47" s="5">
        <v>1</v>
      </c>
      <c r="H47" s="5">
        <v>1</v>
      </c>
      <c r="I47" s="5">
        <v>0</v>
      </c>
      <c r="J47" s="3">
        <v>-6.5103627740022096E-2</v>
      </c>
      <c r="K47" s="3">
        <v>0.88693077239624196</v>
      </c>
      <c r="L47" s="3" t="b">
        <v>0</v>
      </c>
      <c r="M47" s="3">
        <v>0</v>
      </c>
      <c r="N47" s="3">
        <v>0</v>
      </c>
      <c r="O47" s="6" t="s">
        <v>702</v>
      </c>
    </row>
    <row r="48" spans="1:15" x14ac:dyDescent="0.25">
      <c r="A48" s="12" t="s">
        <v>621</v>
      </c>
      <c r="B48" s="13" t="s">
        <v>622</v>
      </c>
      <c r="C48" s="13" t="s">
        <v>623</v>
      </c>
      <c r="D48" s="12" t="s">
        <v>1102</v>
      </c>
      <c r="E48" s="5">
        <v>6.6438561897747253</v>
      </c>
      <c r="F48" s="5">
        <v>1.7237536656891499E-16</v>
      </c>
      <c r="G48" s="5">
        <v>1</v>
      </c>
      <c r="H48" s="5">
        <v>1</v>
      </c>
      <c r="I48" s="5">
        <v>0</v>
      </c>
      <c r="J48" s="3">
        <v>5.4035744474291096</v>
      </c>
      <c r="K48" s="3">
        <v>6.6328234716030499E-25</v>
      </c>
      <c r="L48" s="3">
        <v>1</v>
      </c>
      <c r="M48" s="3">
        <v>1</v>
      </c>
      <c r="N48" s="3">
        <v>0</v>
      </c>
      <c r="O48" s="6" t="s">
        <v>441</v>
      </c>
    </row>
    <row r="49" spans="1:15" x14ac:dyDescent="0.25">
      <c r="A49" s="10" t="s">
        <v>182</v>
      </c>
      <c r="B49" s="11" t="s">
        <v>183</v>
      </c>
      <c r="C49" s="11" t="s">
        <v>184</v>
      </c>
      <c r="D49" s="10" t="s">
        <v>1102</v>
      </c>
      <c r="E49" s="5">
        <v>-6.6438561897747244</v>
      </c>
      <c r="F49" s="5">
        <v>1.7237536656891499E-16</v>
      </c>
      <c r="G49" s="5">
        <v>1</v>
      </c>
      <c r="H49" s="5">
        <v>0</v>
      </c>
      <c r="I49" s="5">
        <v>1</v>
      </c>
      <c r="J49" s="3">
        <v>0.56866320447700303</v>
      </c>
      <c r="K49" s="3">
        <v>0.58237003176814806</v>
      </c>
      <c r="L49" s="3" t="b">
        <v>0</v>
      </c>
      <c r="M49" s="3">
        <v>0</v>
      </c>
      <c r="N49" s="3">
        <v>0</v>
      </c>
      <c r="O49" s="6" t="s">
        <v>117</v>
      </c>
    </row>
    <row r="50" spans="1:15" x14ac:dyDescent="0.25">
      <c r="A50" s="10" t="s">
        <v>200</v>
      </c>
      <c r="B50" s="11" t="s">
        <v>201</v>
      </c>
      <c r="C50" s="11" t="s">
        <v>184</v>
      </c>
      <c r="D50" s="10" t="s">
        <v>1102</v>
      </c>
      <c r="E50" s="5">
        <v>-1.0528949484321255</v>
      </c>
      <c r="F50" s="5">
        <v>3.4778317126290703E-2</v>
      </c>
      <c r="G50" s="5">
        <v>1</v>
      </c>
      <c r="H50" s="5">
        <v>0</v>
      </c>
      <c r="I50" s="5">
        <v>1</v>
      </c>
      <c r="J50" s="3">
        <v>-0.38143350955217897</v>
      </c>
      <c r="K50" s="3">
        <v>0.41231156191874302</v>
      </c>
      <c r="L50" s="3" t="b">
        <v>0</v>
      </c>
      <c r="M50" s="3">
        <v>0</v>
      </c>
      <c r="N50" s="3">
        <v>0</v>
      </c>
      <c r="O50" s="6" t="s">
        <v>117</v>
      </c>
    </row>
    <row r="51" spans="1:15" x14ac:dyDescent="0.25">
      <c r="A51" s="12" t="s">
        <v>412</v>
      </c>
      <c r="B51" s="13" t="s">
        <v>413</v>
      </c>
      <c r="C51" s="13" t="s">
        <v>184</v>
      </c>
      <c r="D51" s="12" t="s">
        <v>1102</v>
      </c>
      <c r="E51" s="5">
        <v>6.6438561897747253</v>
      </c>
      <c r="F51" s="5">
        <v>1.7237536656891499E-16</v>
      </c>
      <c r="G51" s="5">
        <v>1</v>
      </c>
      <c r="H51" s="5">
        <v>1</v>
      </c>
      <c r="I51" s="5">
        <v>0</v>
      </c>
      <c r="J51" s="3">
        <v>-2.4002382377260201</v>
      </c>
      <c r="K51" s="3">
        <v>4.37572261168036E-7</v>
      </c>
      <c r="L51" s="3">
        <v>1</v>
      </c>
      <c r="M51" s="3">
        <v>0</v>
      </c>
      <c r="N51" s="3">
        <v>1</v>
      </c>
      <c r="O51" s="6" t="s">
        <v>397</v>
      </c>
    </row>
    <row r="52" spans="1:15" x14ac:dyDescent="0.25">
      <c r="A52" s="12" t="s">
        <v>452</v>
      </c>
      <c r="B52" s="13" t="s">
        <v>183</v>
      </c>
      <c r="C52" s="13" t="s">
        <v>184</v>
      </c>
      <c r="D52" s="12" t="s">
        <v>1102</v>
      </c>
      <c r="E52" s="5">
        <v>2.6477749931261774</v>
      </c>
      <c r="F52" s="5">
        <v>1.91879680542321E-10</v>
      </c>
      <c r="G52" s="5">
        <v>1</v>
      </c>
      <c r="H52" s="5">
        <v>1</v>
      </c>
      <c r="I52" s="5">
        <v>0</v>
      </c>
      <c r="J52" s="3">
        <v>2.6859376830139099</v>
      </c>
      <c r="K52" s="3">
        <v>6.0031516836884603E-9</v>
      </c>
      <c r="L52" s="3">
        <v>1</v>
      </c>
      <c r="M52" s="3">
        <v>1</v>
      </c>
      <c r="N52" s="3">
        <v>0</v>
      </c>
      <c r="O52" s="6" t="s">
        <v>441</v>
      </c>
    </row>
    <row r="53" spans="1:15" x14ac:dyDescent="0.25">
      <c r="A53" s="12" t="s">
        <v>665</v>
      </c>
      <c r="B53" s="13" t="s">
        <v>666</v>
      </c>
      <c r="C53" s="13" t="s">
        <v>184</v>
      </c>
      <c r="D53" s="12" t="s">
        <v>1102</v>
      </c>
      <c r="E53" s="5">
        <v>1.8196681834964556</v>
      </c>
      <c r="F53" s="5">
        <v>8.7217937022845805E-5</v>
      </c>
      <c r="G53" s="5">
        <v>1</v>
      </c>
      <c r="H53" s="5">
        <v>1</v>
      </c>
      <c r="I53" s="5">
        <v>0</v>
      </c>
      <c r="J53" s="3">
        <v>4.33949581187108</v>
      </c>
      <c r="K53" s="3">
        <v>6.1410879833432101E-24</v>
      </c>
      <c r="L53" s="3">
        <v>1</v>
      </c>
      <c r="M53" s="3">
        <v>1</v>
      </c>
      <c r="N53" s="3">
        <v>0</v>
      </c>
      <c r="O53" s="6" t="s">
        <v>441</v>
      </c>
    </row>
    <row r="54" spans="1:15" x14ac:dyDescent="0.25">
      <c r="A54" s="12" t="s">
        <v>825</v>
      </c>
      <c r="B54" s="13" t="s">
        <v>826</v>
      </c>
      <c r="C54" s="13" t="s">
        <v>184</v>
      </c>
      <c r="D54" s="12" t="s">
        <v>1102</v>
      </c>
      <c r="E54" s="5">
        <v>6.6438561897747253</v>
      </c>
      <c r="F54" s="5">
        <v>1.7237536656891499E-16</v>
      </c>
      <c r="G54" s="5">
        <v>1</v>
      </c>
      <c r="H54" s="5">
        <v>1</v>
      </c>
      <c r="I54" s="5">
        <v>0</v>
      </c>
      <c r="J54" s="3">
        <v>0.72022136076867704</v>
      </c>
      <c r="K54" s="3">
        <v>6.6975628967024095E-2</v>
      </c>
      <c r="L54" s="3" t="b">
        <v>0</v>
      </c>
      <c r="M54" s="3">
        <v>0</v>
      </c>
      <c r="N54" s="3">
        <v>0</v>
      </c>
      <c r="O54" s="6" t="s">
        <v>702</v>
      </c>
    </row>
    <row r="55" spans="1:15" x14ac:dyDescent="0.25">
      <c r="A55" s="12" t="s">
        <v>890</v>
      </c>
      <c r="B55" s="13" t="s">
        <v>891</v>
      </c>
      <c r="C55" s="13" t="s">
        <v>184</v>
      </c>
      <c r="D55" s="12" t="s">
        <v>1102</v>
      </c>
      <c r="E55" s="5">
        <v>6.6438561897747253</v>
      </c>
      <c r="F55" s="5">
        <v>1.7237536656891499E-16</v>
      </c>
      <c r="G55" s="5">
        <v>1</v>
      </c>
      <c r="H55" s="5">
        <v>1</v>
      </c>
      <c r="I55" s="5">
        <v>0</v>
      </c>
      <c r="J55" s="3">
        <v>0.51551951755587799</v>
      </c>
      <c r="K55" s="3">
        <v>3.5780319163098297E-2</v>
      </c>
      <c r="L55" s="3">
        <v>1</v>
      </c>
      <c r="M55" s="3">
        <v>0</v>
      </c>
      <c r="N55" s="3">
        <v>0</v>
      </c>
      <c r="O55" s="6" t="s">
        <v>702</v>
      </c>
    </row>
    <row r="56" spans="1:15" x14ac:dyDescent="0.25">
      <c r="A56" s="12" t="s">
        <v>860</v>
      </c>
      <c r="B56" s="13" t="s">
        <v>861</v>
      </c>
      <c r="C56" s="13" t="s">
        <v>862</v>
      </c>
      <c r="D56" s="12" t="s">
        <v>1102</v>
      </c>
      <c r="E56" s="5">
        <v>6.6438561897747253</v>
      </c>
      <c r="F56" s="5">
        <v>1.7237536656891499E-16</v>
      </c>
      <c r="G56" s="5">
        <v>1</v>
      </c>
      <c r="H56" s="5">
        <v>1</v>
      </c>
      <c r="I56" s="5">
        <v>0</v>
      </c>
      <c r="J56" s="3">
        <v>2.8828891173719399E-2</v>
      </c>
      <c r="K56" s="3">
        <v>0.93968040904632</v>
      </c>
      <c r="L56" s="3" t="b">
        <v>0</v>
      </c>
      <c r="M56" s="3">
        <v>0</v>
      </c>
      <c r="N56" s="3">
        <v>0</v>
      </c>
      <c r="O56" s="6" t="s">
        <v>702</v>
      </c>
    </row>
    <row r="57" spans="1:15" x14ac:dyDescent="0.25">
      <c r="A57" s="12" t="s">
        <v>667</v>
      </c>
      <c r="B57" s="13" t="s">
        <v>668</v>
      </c>
      <c r="C57" s="13" t="s">
        <v>669</v>
      </c>
      <c r="D57" s="12" t="s">
        <v>1102</v>
      </c>
      <c r="E57" s="5">
        <v>1.1322477982984398</v>
      </c>
      <c r="F57" s="5">
        <v>9.5863407617911792E-3</v>
      </c>
      <c r="G57" s="5">
        <v>1</v>
      </c>
      <c r="H57" s="5">
        <v>1</v>
      </c>
      <c r="I57" s="5">
        <v>0</v>
      </c>
      <c r="J57" s="3">
        <v>1.67888592231704</v>
      </c>
      <c r="K57" s="3">
        <v>3.5057588702406502E-7</v>
      </c>
      <c r="L57" s="3">
        <v>1</v>
      </c>
      <c r="M57" s="3">
        <v>1</v>
      </c>
      <c r="N57" s="3">
        <v>0</v>
      </c>
      <c r="O57" s="6" t="s">
        <v>441</v>
      </c>
    </row>
    <row r="58" spans="1:15" x14ac:dyDescent="0.25">
      <c r="A58" s="12" t="s">
        <v>932</v>
      </c>
      <c r="B58" s="13" t="s">
        <v>933</v>
      </c>
      <c r="C58" s="13" t="s">
        <v>934</v>
      </c>
      <c r="D58" s="12" t="s">
        <v>1102</v>
      </c>
      <c r="E58" s="5">
        <v>1.2509615735332189</v>
      </c>
      <c r="F58" s="5">
        <v>1.6044742976004101E-3</v>
      </c>
      <c r="G58" s="5">
        <v>1</v>
      </c>
      <c r="H58" s="5">
        <v>1</v>
      </c>
      <c r="I58" s="5">
        <v>0</v>
      </c>
      <c r="J58" s="3">
        <v>0.216150125806578</v>
      </c>
      <c r="K58" s="3">
        <v>2.89241710199949E-2</v>
      </c>
      <c r="L58" s="3">
        <v>1</v>
      </c>
      <c r="M58" s="3">
        <v>0</v>
      </c>
      <c r="N58" s="3">
        <v>0</v>
      </c>
      <c r="O58" s="6" t="s">
        <v>702</v>
      </c>
    </row>
    <row r="59" spans="1:15" x14ac:dyDescent="0.25">
      <c r="A59" s="12" t="s">
        <v>804</v>
      </c>
      <c r="B59" s="13" t="s">
        <v>805</v>
      </c>
      <c r="C59" s="13" t="s">
        <v>806</v>
      </c>
      <c r="D59" s="12" t="s">
        <v>1102</v>
      </c>
      <c r="E59" s="5">
        <v>6.6438561897747253</v>
      </c>
      <c r="F59" s="5">
        <v>1.7237536656891499E-16</v>
      </c>
      <c r="G59" s="5">
        <v>1</v>
      </c>
      <c r="H59" s="5">
        <v>1</v>
      </c>
      <c r="I59" s="5">
        <v>0</v>
      </c>
      <c r="J59" s="3">
        <v>0.25590218583624602</v>
      </c>
      <c r="K59" s="3">
        <v>0.49742939500759897</v>
      </c>
      <c r="L59" s="3" t="b">
        <v>0</v>
      </c>
      <c r="M59" s="3">
        <v>0</v>
      </c>
      <c r="N59" s="3">
        <v>0</v>
      </c>
      <c r="O59" s="6" t="s">
        <v>702</v>
      </c>
    </row>
    <row r="60" spans="1:15" x14ac:dyDescent="0.25">
      <c r="A60" s="12" t="s">
        <v>446</v>
      </c>
      <c r="B60" s="13" t="s">
        <v>447</v>
      </c>
      <c r="C60" s="13" t="s">
        <v>448</v>
      </c>
      <c r="D60" s="12" t="s">
        <v>1102</v>
      </c>
      <c r="E60" s="5">
        <v>6.6438561897747253</v>
      </c>
      <c r="F60" s="5">
        <v>1.7237536656891499E-16</v>
      </c>
      <c r="G60" s="5">
        <v>1</v>
      </c>
      <c r="H60" s="5">
        <v>1</v>
      </c>
      <c r="I60" s="5">
        <v>0</v>
      </c>
      <c r="J60" s="3">
        <v>2.4002151217532299</v>
      </c>
      <c r="K60" s="3">
        <v>3.5533647218716502E-14</v>
      </c>
      <c r="L60" s="3">
        <v>1</v>
      </c>
      <c r="M60" s="3">
        <v>1</v>
      </c>
      <c r="N60" s="3">
        <v>0</v>
      </c>
      <c r="O60" s="6" t="s">
        <v>441</v>
      </c>
    </row>
    <row r="61" spans="1:15" x14ac:dyDescent="0.25">
      <c r="A61" s="10" t="s">
        <v>52</v>
      </c>
      <c r="B61" s="11" t="s">
        <v>53</v>
      </c>
      <c r="C61" s="11" t="s">
        <v>54</v>
      </c>
      <c r="D61" s="10" t="s">
        <v>1102</v>
      </c>
      <c r="E61" s="5">
        <v>-6.6438561897747244</v>
      </c>
      <c r="F61" s="5">
        <v>1.7237536656891499E-16</v>
      </c>
      <c r="G61" s="5">
        <v>1</v>
      </c>
      <c r="H61" s="5">
        <v>0</v>
      </c>
      <c r="I61" s="5">
        <v>1</v>
      </c>
      <c r="J61" s="3">
        <v>-2.2674669081861301</v>
      </c>
      <c r="K61" s="3">
        <v>6.2307547734068599E-8</v>
      </c>
      <c r="L61" s="3">
        <v>1</v>
      </c>
      <c r="M61" s="3">
        <v>0</v>
      </c>
      <c r="N61" s="3">
        <v>1</v>
      </c>
      <c r="O61" s="6" t="s">
        <v>10</v>
      </c>
    </row>
    <row r="62" spans="1:15" x14ac:dyDescent="0.25">
      <c r="A62" s="12" t="s">
        <v>1018</v>
      </c>
      <c r="B62" s="13" t="s">
        <v>1019</v>
      </c>
      <c r="C62" s="13" t="s">
        <v>1020</v>
      </c>
      <c r="D62" s="12" t="s">
        <v>1102</v>
      </c>
      <c r="E62" s="5">
        <v>6.6438561897747253</v>
      </c>
      <c r="F62" s="5">
        <v>1.7237536656891499E-16</v>
      </c>
      <c r="G62" s="5">
        <v>1</v>
      </c>
      <c r="H62" s="5">
        <v>1</v>
      </c>
      <c r="I62" s="5">
        <v>0</v>
      </c>
      <c r="J62" s="3">
        <v>0.92964527587388901</v>
      </c>
      <c r="K62" s="3">
        <v>1.9301820158293201E-6</v>
      </c>
      <c r="L62" s="3">
        <v>1</v>
      </c>
      <c r="M62" s="3">
        <v>0</v>
      </c>
      <c r="N62" s="3">
        <v>0</v>
      </c>
      <c r="O62" s="6" t="s">
        <v>702</v>
      </c>
    </row>
    <row r="63" spans="1:15" x14ac:dyDescent="0.25">
      <c r="A63" s="10" t="s">
        <v>124</v>
      </c>
      <c r="B63" s="11" t="s">
        <v>125</v>
      </c>
      <c r="C63" s="11" t="s">
        <v>126</v>
      </c>
      <c r="D63" s="10" t="s">
        <v>1102</v>
      </c>
      <c r="E63" s="5">
        <v>-6.6438561897747244</v>
      </c>
      <c r="F63" s="5">
        <v>1.7237536656891499E-16</v>
      </c>
      <c r="G63" s="5">
        <v>1</v>
      </c>
      <c r="H63" s="5">
        <v>0</v>
      </c>
      <c r="I63" s="5">
        <v>1</v>
      </c>
      <c r="J63" s="3">
        <v>0.12626372462090199</v>
      </c>
      <c r="K63" s="3">
        <v>0.833542623404115</v>
      </c>
      <c r="L63" s="3" t="b">
        <v>0</v>
      </c>
      <c r="M63" s="3">
        <v>0</v>
      </c>
      <c r="N63" s="3">
        <v>0</v>
      </c>
      <c r="O63" s="6" t="s">
        <v>117</v>
      </c>
    </row>
    <row r="64" spans="1:15" x14ac:dyDescent="0.25">
      <c r="A64" s="12" t="s">
        <v>1035</v>
      </c>
      <c r="B64" s="13" t="s">
        <v>1036</v>
      </c>
      <c r="C64" s="13" t="s">
        <v>1037</v>
      </c>
      <c r="D64" s="12" t="s">
        <v>1102</v>
      </c>
      <c r="E64" s="5">
        <v>6.6438561897747253</v>
      </c>
      <c r="F64" s="5">
        <v>1.7237536656891499E-16</v>
      </c>
      <c r="G64" s="5">
        <v>1</v>
      </c>
      <c r="H64" s="5">
        <v>1</v>
      </c>
      <c r="I64" s="5">
        <v>0</v>
      </c>
      <c r="J64" s="3">
        <v>0.57703272920837001</v>
      </c>
      <c r="K64" s="3">
        <v>7.5438560996259701E-2</v>
      </c>
      <c r="L64" s="3" t="b">
        <v>0</v>
      </c>
      <c r="M64" s="3">
        <v>0</v>
      </c>
      <c r="N64" s="3">
        <v>0</v>
      </c>
      <c r="O64" s="6" t="s">
        <v>702</v>
      </c>
    </row>
    <row r="65" spans="1:15" x14ac:dyDescent="0.25">
      <c r="A65" s="12" t="s">
        <v>812</v>
      </c>
      <c r="B65" s="13" t="s">
        <v>813</v>
      </c>
      <c r="C65" s="13" t="s">
        <v>814</v>
      </c>
      <c r="D65" s="12" t="s">
        <v>815</v>
      </c>
      <c r="E65" s="5">
        <v>6.6438561897747253</v>
      </c>
      <c r="F65" s="5">
        <v>1.7237536656891499E-16</v>
      </c>
      <c r="G65" s="5">
        <v>1</v>
      </c>
      <c r="H65" s="5">
        <v>1</v>
      </c>
      <c r="I65" s="5">
        <v>0</v>
      </c>
      <c r="J65" s="3">
        <v>-1.94645005981413E-2</v>
      </c>
      <c r="K65" s="3">
        <v>0.941260938377385</v>
      </c>
      <c r="L65" s="3" t="b">
        <v>0</v>
      </c>
      <c r="M65" s="3">
        <v>0</v>
      </c>
      <c r="N65" s="3">
        <v>0</v>
      </c>
      <c r="O65" s="6" t="s">
        <v>702</v>
      </c>
    </row>
    <row r="66" spans="1:15" x14ac:dyDescent="0.25">
      <c r="A66" s="12" t="s">
        <v>556</v>
      </c>
      <c r="B66" s="13" t="s">
        <v>557</v>
      </c>
      <c r="C66" s="13" t="s">
        <v>558</v>
      </c>
      <c r="D66" s="12" t="s">
        <v>1102</v>
      </c>
      <c r="E66" s="5">
        <v>1.2957230245399685</v>
      </c>
      <c r="F66" s="5">
        <v>4.6688346984925702E-2</v>
      </c>
      <c r="G66" s="5">
        <v>1</v>
      </c>
      <c r="H66" s="5">
        <v>1</v>
      </c>
      <c r="I66" s="5">
        <v>0</v>
      </c>
      <c r="J66" s="3">
        <v>3.4410169251234399</v>
      </c>
      <c r="K66" s="3">
        <v>7.7314248848135694E-11</v>
      </c>
      <c r="L66" s="3">
        <v>1</v>
      </c>
      <c r="M66" s="3">
        <v>1</v>
      </c>
      <c r="N66" s="3">
        <v>0</v>
      </c>
      <c r="O66" s="6" t="s">
        <v>441</v>
      </c>
    </row>
    <row r="67" spans="1:15" x14ac:dyDescent="0.25">
      <c r="A67" s="12" t="s">
        <v>610</v>
      </c>
      <c r="B67" s="13" t="s">
        <v>557</v>
      </c>
      <c r="C67" s="13" t="s">
        <v>558</v>
      </c>
      <c r="D67" s="12" t="s">
        <v>1102</v>
      </c>
      <c r="E67" s="5">
        <v>3.1842802944193824</v>
      </c>
      <c r="F67" s="5">
        <v>1.7237536656891499E-16</v>
      </c>
      <c r="G67" s="5">
        <v>1</v>
      </c>
      <c r="H67" s="5">
        <v>1</v>
      </c>
      <c r="I67" s="5">
        <v>0</v>
      </c>
      <c r="J67" s="3">
        <v>6.5367816101284602</v>
      </c>
      <c r="K67" s="3">
        <v>2.6112969239768899E-23</v>
      </c>
      <c r="L67" s="3">
        <v>1</v>
      </c>
      <c r="M67" s="3">
        <v>1</v>
      </c>
      <c r="N67" s="3">
        <v>0</v>
      </c>
      <c r="O67" s="6" t="s">
        <v>441</v>
      </c>
    </row>
    <row r="68" spans="1:15" x14ac:dyDescent="0.25">
      <c r="A68" s="12" t="s">
        <v>700</v>
      </c>
      <c r="B68" s="13" t="s">
        <v>557</v>
      </c>
      <c r="C68" s="13" t="s">
        <v>558</v>
      </c>
      <c r="D68" s="12" t="s">
        <v>1102</v>
      </c>
      <c r="E68" s="5">
        <v>4.6957154886099746</v>
      </c>
      <c r="F68" s="5">
        <v>1.7237536656891499E-16</v>
      </c>
      <c r="G68" s="5">
        <v>1</v>
      </c>
      <c r="H68" s="5">
        <v>1</v>
      </c>
      <c r="I68" s="5">
        <v>0</v>
      </c>
      <c r="J68" s="3">
        <v>3.10930329350282</v>
      </c>
      <c r="K68" s="3">
        <v>2.6798660111448699E-8</v>
      </c>
      <c r="L68" s="3">
        <v>1</v>
      </c>
      <c r="M68" s="3">
        <v>1</v>
      </c>
      <c r="N68" s="3">
        <v>0</v>
      </c>
      <c r="O68" s="6" t="s">
        <v>441</v>
      </c>
    </row>
    <row r="69" spans="1:15" x14ac:dyDescent="0.25">
      <c r="A69" s="10" t="s">
        <v>261</v>
      </c>
      <c r="B69" s="11" t="s">
        <v>262</v>
      </c>
      <c r="C69" s="11" t="s">
        <v>263</v>
      </c>
      <c r="D69" s="10" t="s">
        <v>1102</v>
      </c>
      <c r="E69" s="5">
        <v>-6.6438561897747244</v>
      </c>
      <c r="F69" s="5">
        <v>1.7237536656891499E-16</v>
      </c>
      <c r="G69" s="5">
        <v>1</v>
      </c>
      <c r="H69" s="5">
        <v>0</v>
      </c>
      <c r="I69" s="5">
        <v>1</v>
      </c>
      <c r="J69" s="3">
        <v>-8.9381685866683505E-2</v>
      </c>
      <c r="K69" s="3">
        <v>0.90280763417386101</v>
      </c>
      <c r="L69" s="3" t="b">
        <v>0</v>
      </c>
      <c r="M69" s="3">
        <v>0</v>
      </c>
      <c r="N69" s="3">
        <v>0</v>
      </c>
      <c r="O69" s="6" t="s">
        <v>117</v>
      </c>
    </row>
    <row r="70" spans="1:15" x14ac:dyDescent="0.25">
      <c r="A70" s="12" t="s">
        <v>809</v>
      </c>
      <c r="B70" s="13" t="s">
        <v>810</v>
      </c>
      <c r="C70" s="13" t="s">
        <v>811</v>
      </c>
      <c r="D70" s="12" t="s">
        <v>1102</v>
      </c>
      <c r="E70" s="5">
        <v>1.2630344058337937</v>
      </c>
      <c r="F70" s="5">
        <v>1.2258328114882699E-2</v>
      </c>
      <c r="G70" s="5">
        <v>1</v>
      </c>
      <c r="H70" s="5">
        <v>1</v>
      </c>
      <c r="I70" s="5">
        <v>0</v>
      </c>
      <c r="J70" s="3">
        <v>0.27944062376870299</v>
      </c>
      <c r="K70" s="3">
        <v>0.46038988946027098</v>
      </c>
      <c r="L70" s="3" t="b">
        <v>0</v>
      </c>
      <c r="M70" s="3">
        <v>0</v>
      </c>
      <c r="N70" s="3">
        <v>0</v>
      </c>
      <c r="O70" s="6" t="s">
        <v>702</v>
      </c>
    </row>
    <row r="71" spans="1:15" x14ac:dyDescent="0.25">
      <c r="A71" s="12" t="s">
        <v>429</v>
      </c>
      <c r="B71" s="13" t="s">
        <v>430</v>
      </c>
      <c r="C71" s="13" t="s">
        <v>431</v>
      </c>
      <c r="D71" s="12" t="s">
        <v>1102</v>
      </c>
      <c r="E71" s="5">
        <v>2.2883585621936606</v>
      </c>
      <c r="F71" s="5">
        <v>4.5216429524307397E-11</v>
      </c>
      <c r="G71" s="5">
        <v>1</v>
      </c>
      <c r="H71" s="5">
        <v>1</v>
      </c>
      <c r="I71" s="5">
        <v>0</v>
      </c>
      <c r="J71" s="3">
        <v>-4.2857288705341396</v>
      </c>
      <c r="K71" s="3">
        <v>2.3073453965728999E-5</v>
      </c>
      <c r="L71" s="3">
        <v>1</v>
      </c>
      <c r="M71" s="3">
        <v>0</v>
      </c>
      <c r="N71" s="3">
        <v>1</v>
      </c>
      <c r="O71" s="6" t="s">
        <v>397</v>
      </c>
    </row>
    <row r="72" spans="1:15" x14ac:dyDescent="0.25">
      <c r="A72" s="10" t="s">
        <v>62</v>
      </c>
      <c r="B72" s="11" t="s">
        <v>63</v>
      </c>
      <c r="C72" s="11" t="s">
        <v>64</v>
      </c>
      <c r="D72" s="10" t="s">
        <v>1102</v>
      </c>
      <c r="E72" s="5">
        <v>-0.83135796444116083</v>
      </c>
      <c r="F72" s="5">
        <v>2.9564781285568199E-2</v>
      </c>
      <c r="G72" s="5">
        <v>1</v>
      </c>
      <c r="H72" s="5">
        <v>0</v>
      </c>
      <c r="I72" s="5">
        <v>1</v>
      </c>
      <c r="J72" s="3">
        <v>-3.4635549508696402</v>
      </c>
      <c r="K72" s="3">
        <v>4.1581920665285498E-4</v>
      </c>
      <c r="L72" s="3">
        <v>1</v>
      </c>
      <c r="M72" s="3">
        <v>0</v>
      </c>
      <c r="N72" s="3">
        <v>1</v>
      </c>
      <c r="O72" s="6" t="s">
        <v>10</v>
      </c>
    </row>
    <row r="73" spans="1:15" x14ac:dyDescent="0.25">
      <c r="A73" s="12" t="s">
        <v>843</v>
      </c>
      <c r="B73" s="13" t="s">
        <v>844</v>
      </c>
      <c r="C73" s="13" t="s">
        <v>845</v>
      </c>
      <c r="D73" s="12" t="s">
        <v>1102</v>
      </c>
      <c r="E73" s="5">
        <v>2.3787890379341134</v>
      </c>
      <c r="F73" s="5">
        <v>1.8274598146439899E-7</v>
      </c>
      <c r="G73" s="5">
        <v>1</v>
      </c>
      <c r="H73" s="5">
        <v>1</v>
      </c>
      <c r="I73" s="5">
        <v>0</v>
      </c>
      <c r="J73" s="3" t="e">
        <v>#N/A</v>
      </c>
      <c r="K73" s="3" t="e">
        <v>#N/A</v>
      </c>
      <c r="L73" s="3" t="e">
        <v>#N/A</v>
      </c>
      <c r="M73" s="3" t="e">
        <v>#N/A</v>
      </c>
      <c r="N73" s="3" t="e">
        <v>#N/A</v>
      </c>
      <c r="O73" s="6" t="s">
        <v>702</v>
      </c>
    </row>
    <row r="74" spans="1:15" x14ac:dyDescent="0.25">
      <c r="A74" s="12" t="s">
        <v>598</v>
      </c>
      <c r="B74" s="13" t="s">
        <v>599</v>
      </c>
      <c r="C74" s="13" t="s">
        <v>600</v>
      </c>
      <c r="D74" s="12" t="s">
        <v>1102</v>
      </c>
      <c r="E74" s="5">
        <v>3.975446765640962</v>
      </c>
      <c r="F74" s="5">
        <v>1.7237536656891499E-16</v>
      </c>
      <c r="G74" s="5">
        <v>1</v>
      </c>
      <c r="H74" s="5">
        <v>1</v>
      </c>
      <c r="I74" s="5">
        <v>0</v>
      </c>
      <c r="J74" s="3">
        <v>6.9957172932466101</v>
      </c>
      <c r="K74" s="3">
        <v>4.5201414523772297E-25</v>
      </c>
      <c r="L74" s="3">
        <v>1</v>
      </c>
      <c r="M74" s="3">
        <v>1</v>
      </c>
      <c r="N74" s="3">
        <v>0</v>
      </c>
      <c r="O74" s="6" t="s">
        <v>441</v>
      </c>
    </row>
    <row r="75" spans="1:15" x14ac:dyDescent="0.25">
      <c r="A75" s="10" t="s">
        <v>170</v>
      </c>
      <c r="B75" s="11" t="s">
        <v>171</v>
      </c>
      <c r="C75" s="11" t="s">
        <v>172</v>
      </c>
      <c r="D75" s="10" t="s">
        <v>1102</v>
      </c>
      <c r="E75" s="5">
        <v>-1.1844245711374275</v>
      </c>
      <c r="F75" s="5">
        <v>5.62410491020693E-5</v>
      </c>
      <c r="G75" s="5">
        <v>1</v>
      </c>
      <c r="H75" s="5">
        <v>0</v>
      </c>
      <c r="I75" s="5">
        <v>1</v>
      </c>
      <c r="J75" s="3">
        <v>-1.26897779372689</v>
      </c>
      <c r="K75" s="3">
        <v>5.2330459969852201E-2</v>
      </c>
      <c r="L75" s="3" t="b">
        <v>0</v>
      </c>
      <c r="M75" s="3">
        <v>0</v>
      </c>
      <c r="N75" s="3">
        <v>0</v>
      </c>
      <c r="O75" s="6" t="s">
        <v>117</v>
      </c>
    </row>
    <row r="76" spans="1:15" x14ac:dyDescent="0.25">
      <c r="A76" s="10" t="s">
        <v>375</v>
      </c>
      <c r="B76" s="11" t="s">
        <v>376</v>
      </c>
      <c r="C76" s="11" t="s">
        <v>377</v>
      </c>
      <c r="D76" s="10" t="s">
        <v>1102</v>
      </c>
      <c r="E76" s="5">
        <v>-6.6438561897747244</v>
      </c>
      <c r="F76" s="5">
        <v>1.7237536656891499E-16</v>
      </c>
      <c r="G76" s="5">
        <v>1</v>
      </c>
      <c r="H76" s="5">
        <v>0</v>
      </c>
      <c r="I76" s="5">
        <v>1</v>
      </c>
      <c r="J76" s="3">
        <v>-0.25263564523476001</v>
      </c>
      <c r="K76" s="3">
        <v>6.89337294014222E-2</v>
      </c>
      <c r="L76" s="3" t="b">
        <v>0</v>
      </c>
      <c r="M76" s="3">
        <v>0</v>
      </c>
      <c r="N76" s="3">
        <v>0</v>
      </c>
      <c r="O76" s="6" t="s">
        <v>117</v>
      </c>
    </row>
    <row r="77" spans="1:15" x14ac:dyDescent="0.25">
      <c r="A77" s="12" t="s">
        <v>863</v>
      </c>
      <c r="B77" s="13" t="s">
        <v>864</v>
      </c>
      <c r="C77" s="13" t="s">
        <v>865</v>
      </c>
      <c r="D77" s="12" t="s">
        <v>1102</v>
      </c>
      <c r="E77" s="5">
        <v>6.6438561897747253</v>
      </c>
      <c r="F77" s="5">
        <v>1.7237536656891499E-16</v>
      </c>
      <c r="G77" s="5">
        <v>1</v>
      </c>
      <c r="H77" s="5">
        <v>1</v>
      </c>
      <c r="I77" s="5">
        <v>0</v>
      </c>
      <c r="J77" s="3">
        <v>-0.30878559998173399</v>
      </c>
      <c r="K77" s="3">
        <v>0.12784090727657599</v>
      </c>
      <c r="L77" s="3" t="b">
        <v>0</v>
      </c>
      <c r="M77" s="3">
        <v>0</v>
      </c>
      <c r="N77" s="3">
        <v>0</v>
      </c>
      <c r="O77" s="6" t="s">
        <v>702</v>
      </c>
    </row>
    <row r="78" spans="1:15" x14ac:dyDescent="0.25">
      <c r="A78" s="12" t="s">
        <v>791</v>
      </c>
      <c r="B78" s="13" t="s">
        <v>792</v>
      </c>
      <c r="C78" s="13" t="s">
        <v>793</v>
      </c>
      <c r="D78" s="12" t="s">
        <v>1102</v>
      </c>
      <c r="E78" s="5">
        <v>6.6438561897747253</v>
      </c>
      <c r="F78" s="5">
        <v>1.7237536656891499E-16</v>
      </c>
      <c r="G78" s="5">
        <v>1</v>
      </c>
      <c r="H78" s="5">
        <v>1</v>
      </c>
      <c r="I78" s="5">
        <v>0</v>
      </c>
      <c r="J78" s="3" t="e">
        <v>#N/A</v>
      </c>
      <c r="K78" s="3" t="e">
        <v>#N/A</v>
      </c>
      <c r="L78" s="3" t="e">
        <v>#N/A</v>
      </c>
      <c r="M78" s="3" t="e">
        <v>#N/A</v>
      </c>
      <c r="N78" s="3" t="e">
        <v>#N/A</v>
      </c>
      <c r="O78" s="6" t="s">
        <v>702</v>
      </c>
    </row>
    <row r="79" spans="1:15" x14ac:dyDescent="0.25">
      <c r="A79" s="12" t="s">
        <v>683</v>
      </c>
      <c r="B79" s="13" t="s">
        <v>684</v>
      </c>
      <c r="C79" s="13" t="s">
        <v>685</v>
      </c>
      <c r="D79" s="12" t="s">
        <v>1102</v>
      </c>
      <c r="E79" s="5">
        <v>4.030512652025287</v>
      </c>
      <c r="F79" s="5">
        <v>1.7237536656891499E-16</v>
      </c>
      <c r="G79" s="5">
        <v>1</v>
      </c>
      <c r="H79" s="5">
        <v>1</v>
      </c>
      <c r="I79" s="5">
        <v>0</v>
      </c>
      <c r="J79" s="3">
        <v>8.6847671660802206</v>
      </c>
      <c r="K79" s="3">
        <v>2.30821613531057E-35</v>
      </c>
      <c r="L79" s="3">
        <v>1</v>
      </c>
      <c r="M79" s="3">
        <v>1</v>
      </c>
      <c r="N79" s="3">
        <v>0</v>
      </c>
      <c r="O79" s="6" t="s">
        <v>441</v>
      </c>
    </row>
    <row r="80" spans="1:15" x14ac:dyDescent="0.25">
      <c r="A80" s="12" t="s">
        <v>884</v>
      </c>
      <c r="B80" s="13" t="s">
        <v>885</v>
      </c>
      <c r="C80" s="13" t="s">
        <v>886</v>
      </c>
      <c r="D80" s="12" t="s">
        <v>1102</v>
      </c>
      <c r="E80" s="5">
        <v>6.6438561897747253</v>
      </c>
      <c r="F80" s="5">
        <v>1.7237536656891499E-16</v>
      </c>
      <c r="G80" s="5">
        <v>1</v>
      </c>
      <c r="H80" s="5">
        <v>1</v>
      </c>
      <c r="I80" s="5">
        <v>0</v>
      </c>
      <c r="J80" s="3">
        <v>0.50304615045819301</v>
      </c>
      <c r="K80" s="3">
        <v>3.8483611569194602E-2</v>
      </c>
      <c r="L80" s="3">
        <v>1</v>
      </c>
      <c r="M80" s="3">
        <v>0</v>
      </c>
      <c r="N80" s="3">
        <v>0</v>
      </c>
      <c r="O80" s="6" t="s">
        <v>702</v>
      </c>
    </row>
    <row r="81" spans="1:15" x14ac:dyDescent="0.25">
      <c r="A81" s="12" t="s">
        <v>819</v>
      </c>
      <c r="B81" s="13" t="s">
        <v>820</v>
      </c>
      <c r="C81" s="13" t="s">
        <v>821</v>
      </c>
      <c r="D81" s="12" t="s">
        <v>1102</v>
      </c>
      <c r="E81" s="5">
        <v>6.6438561897747253</v>
      </c>
      <c r="F81" s="5">
        <v>1.7237536656891499E-16</v>
      </c>
      <c r="G81" s="5">
        <v>1</v>
      </c>
      <c r="H81" s="5">
        <v>1</v>
      </c>
      <c r="I81" s="5">
        <v>0</v>
      </c>
      <c r="J81" s="3">
        <v>-0.90276117886653096</v>
      </c>
      <c r="K81" s="3">
        <v>0.100068676792036</v>
      </c>
      <c r="L81" s="3" t="b">
        <v>0</v>
      </c>
      <c r="M81" s="3">
        <v>0</v>
      </c>
      <c r="N81" s="3">
        <v>0</v>
      </c>
      <c r="O81" s="6" t="s">
        <v>702</v>
      </c>
    </row>
    <row r="82" spans="1:15" x14ac:dyDescent="0.25">
      <c r="A82" s="12" t="s">
        <v>455</v>
      </c>
      <c r="B82" s="13" t="s">
        <v>456</v>
      </c>
      <c r="C82" s="13" t="s">
        <v>457</v>
      </c>
      <c r="D82" s="12" t="s">
        <v>1102</v>
      </c>
      <c r="E82" s="5">
        <v>1.4097982278284198</v>
      </c>
      <c r="F82" s="5">
        <v>3.8772988188901902E-4</v>
      </c>
      <c r="G82" s="5">
        <v>1</v>
      </c>
      <c r="H82" s="5">
        <v>1</v>
      </c>
      <c r="I82" s="5">
        <v>0</v>
      </c>
      <c r="J82" s="3">
        <v>1.77184705168135</v>
      </c>
      <c r="K82" s="3">
        <v>2.7313894329745901E-5</v>
      </c>
      <c r="L82" s="3">
        <v>1</v>
      </c>
      <c r="M82" s="3">
        <v>1</v>
      </c>
      <c r="N82" s="3">
        <v>0</v>
      </c>
      <c r="O82" s="6" t="s">
        <v>441</v>
      </c>
    </row>
    <row r="83" spans="1:15" x14ac:dyDescent="0.25">
      <c r="A83" s="12" t="s">
        <v>701</v>
      </c>
      <c r="B83" s="13" t="s">
        <v>456</v>
      </c>
      <c r="C83" s="13" t="s">
        <v>457</v>
      </c>
      <c r="D83" s="12" t="s">
        <v>1102</v>
      </c>
      <c r="E83" s="5">
        <v>1.0600473836699389</v>
      </c>
      <c r="F83" s="5">
        <v>1.6256124179285899E-2</v>
      </c>
      <c r="G83" s="5">
        <v>1</v>
      </c>
      <c r="H83" s="5">
        <v>1</v>
      </c>
      <c r="I83" s="5">
        <v>0</v>
      </c>
      <c r="J83" s="3">
        <v>0.30685167878351699</v>
      </c>
      <c r="K83" s="3">
        <v>0.498085641383329</v>
      </c>
      <c r="L83" s="3" t="b">
        <v>0</v>
      </c>
      <c r="M83" s="3">
        <v>0</v>
      </c>
      <c r="N83" s="3">
        <v>0</v>
      </c>
      <c r="O83" s="6" t="s">
        <v>702</v>
      </c>
    </row>
    <row r="84" spans="1:15" x14ac:dyDescent="0.25">
      <c r="A84" s="10" t="s">
        <v>223</v>
      </c>
      <c r="B84" s="11" t="s">
        <v>224</v>
      </c>
      <c r="C84" s="11" t="s">
        <v>225</v>
      </c>
      <c r="D84" s="10" t="s">
        <v>1102</v>
      </c>
      <c r="E84" s="5">
        <v>-1.1877071551267289</v>
      </c>
      <c r="F84" s="5">
        <v>1.1479794957939801E-5</v>
      </c>
      <c r="G84" s="5">
        <v>1</v>
      </c>
      <c r="H84" s="5">
        <v>0</v>
      </c>
      <c r="I84" s="5">
        <v>1</v>
      </c>
      <c r="J84" s="3">
        <v>-0.31387935033870701</v>
      </c>
      <c r="K84" s="3">
        <v>0.11998773439567501</v>
      </c>
      <c r="L84" s="3" t="b">
        <v>0</v>
      </c>
      <c r="M84" s="3">
        <v>0</v>
      </c>
      <c r="N84" s="3">
        <v>0</v>
      </c>
      <c r="O84" s="6" t="s">
        <v>117</v>
      </c>
    </row>
    <row r="85" spans="1:15" x14ac:dyDescent="0.25">
      <c r="A85" s="12" t="s">
        <v>449</v>
      </c>
      <c r="B85" s="13" t="s">
        <v>450</v>
      </c>
      <c r="C85" s="13" t="s">
        <v>451</v>
      </c>
      <c r="D85" s="12" t="s">
        <v>1102</v>
      </c>
      <c r="E85" s="5">
        <v>6.6438561897747253</v>
      </c>
      <c r="F85" s="5">
        <v>1.7237536656891499E-16</v>
      </c>
      <c r="G85" s="5">
        <v>1</v>
      </c>
      <c r="H85" s="5">
        <v>1</v>
      </c>
      <c r="I85" s="5">
        <v>0</v>
      </c>
      <c r="J85" s="3">
        <v>3.5844317700642199</v>
      </c>
      <c r="K85" s="3">
        <v>4.5086541944924503E-16</v>
      </c>
      <c r="L85" s="3">
        <v>1</v>
      </c>
      <c r="M85" s="3">
        <v>1</v>
      </c>
      <c r="N85" s="3">
        <v>0</v>
      </c>
      <c r="O85" s="6" t="s">
        <v>441</v>
      </c>
    </row>
    <row r="86" spans="1:15" x14ac:dyDescent="0.25">
      <c r="A86" s="12" t="s">
        <v>465</v>
      </c>
      <c r="B86" s="13" t="s">
        <v>450</v>
      </c>
      <c r="C86" s="13" t="s">
        <v>451</v>
      </c>
      <c r="D86" s="12" t="s">
        <v>1102</v>
      </c>
      <c r="E86" s="5">
        <v>6.6438561897747253</v>
      </c>
      <c r="F86" s="5">
        <v>1.7237536656891499E-16</v>
      </c>
      <c r="G86" s="5">
        <v>1</v>
      </c>
      <c r="H86" s="5">
        <v>1</v>
      </c>
      <c r="I86" s="5">
        <v>0</v>
      </c>
      <c r="J86" s="3">
        <v>5.9373301518032999</v>
      </c>
      <c r="K86" s="3">
        <v>1.5854875255086899E-22</v>
      </c>
      <c r="L86" s="3">
        <v>1</v>
      </c>
      <c r="M86" s="3">
        <v>1</v>
      </c>
      <c r="N86" s="3">
        <v>0</v>
      </c>
      <c r="O86" s="6" t="s">
        <v>441</v>
      </c>
    </row>
    <row r="87" spans="1:15" x14ac:dyDescent="0.25">
      <c r="A87" s="12" t="s">
        <v>995</v>
      </c>
      <c r="B87" s="13" t="s">
        <v>996</v>
      </c>
      <c r="C87" s="13" t="s">
        <v>997</v>
      </c>
      <c r="D87" s="12" t="s">
        <v>1102</v>
      </c>
      <c r="E87" s="5">
        <v>6.6438561897747253</v>
      </c>
      <c r="F87" s="5">
        <v>1.7237536656891499E-16</v>
      </c>
      <c r="G87" s="5">
        <v>1</v>
      </c>
      <c r="H87" s="5">
        <v>1</v>
      </c>
      <c r="I87" s="5">
        <v>0</v>
      </c>
      <c r="J87" s="3">
        <v>-0.28624669627524202</v>
      </c>
      <c r="K87" s="3">
        <v>0.73901154545603798</v>
      </c>
      <c r="L87" s="3" t="b">
        <v>0</v>
      </c>
      <c r="M87" s="3">
        <v>0</v>
      </c>
      <c r="N87" s="3">
        <v>0</v>
      </c>
      <c r="O87" s="6" t="s">
        <v>702</v>
      </c>
    </row>
    <row r="88" spans="1:15" x14ac:dyDescent="0.25">
      <c r="A88" s="12" t="s">
        <v>788</v>
      </c>
      <c r="B88" s="13" t="s">
        <v>789</v>
      </c>
      <c r="C88" s="13" t="s">
        <v>790</v>
      </c>
      <c r="D88" s="12" t="s">
        <v>1102</v>
      </c>
      <c r="E88" s="5">
        <v>6.6438561897747253</v>
      </c>
      <c r="F88" s="5">
        <v>1.7237536656891499E-16</v>
      </c>
      <c r="G88" s="5">
        <v>1</v>
      </c>
      <c r="H88" s="5">
        <v>1</v>
      </c>
      <c r="I88" s="5">
        <v>0</v>
      </c>
      <c r="J88" s="3">
        <v>0.49970581626530203</v>
      </c>
      <c r="K88" s="3">
        <v>0.431909977248842</v>
      </c>
      <c r="L88" s="3" t="b">
        <v>0</v>
      </c>
      <c r="M88" s="3">
        <v>0</v>
      </c>
      <c r="N88" s="3">
        <v>0</v>
      </c>
      <c r="O88" s="6" t="s">
        <v>702</v>
      </c>
    </row>
    <row r="89" spans="1:15" x14ac:dyDescent="0.25">
      <c r="A89" s="10" t="s">
        <v>65</v>
      </c>
      <c r="B89" s="11" t="s">
        <v>66</v>
      </c>
      <c r="C89" s="11" t="s">
        <v>67</v>
      </c>
      <c r="D89" s="10" t="s">
        <v>1102</v>
      </c>
      <c r="E89" s="5">
        <v>-0.95176381434715251</v>
      </c>
      <c r="F89" s="5">
        <v>4.4589754919222097E-2</v>
      </c>
      <c r="G89" s="5">
        <v>1</v>
      </c>
      <c r="H89" s="5">
        <v>0</v>
      </c>
      <c r="I89" s="5">
        <v>1</v>
      </c>
      <c r="J89" s="3">
        <v>-1.11201932595941</v>
      </c>
      <c r="K89" s="3">
        <v>1.28783985698437E-5</v>
      </c>
      <c r="L89" s="3">
        <v>1</v>
      </c>
      <c r="M89" s="3">
        <v>0</v>
      </c>
      <c r="N89" s="3">
        <v>1</v>
      </c>
      <c r="O89" s="6" t="s">
        <v>10</v>
      </c>
    </row>
    <row r="90" spans="1:15" x14ac:dyDescent="0.25">
      <c r="A90" s="10" t="s">
        <v>191</v>
      </c>
      <c r="B90" s="11" t="s">
        <v>192</v>
      </c>
      <c r="C90" s="11" t="s">
        <v>67</v>
      </c>
      <c r="D90" s="10" t="s">
        <v>1102</v>
      </c>
      <c r="E90" s="5">
        <v>-6.6438561897747244</v>
      </c>
      <c r="F90" s="5">
        <v>1.7237536656891499E-16</v>
      </c>
      <c r="G90" s="5">
        <v>1</v>
      </c>
      <c r="H90" s="5">
        <v>0</v>
      </c>
      <c r="I90" s="5">
        <v>1</v>
      </c>
      <c r="J90" s="3">
        <v>-0.52949274729532203</v>
      </c>
      <c r="K90" s="3">
        <v>2.2351243415162599E-2</v>
      </c>
      <c r="L90" s="3">
        <v>1</v>
      </c>
      <c r="M90" s="3">
        <v>0</v>
      </c>
      <c r="N90" s="3">
        <v>0</v>
      </c>
      <c r="O90" s="6" t="s">
        <v>117</v>
      </c>
    </row>
    <row r="91" spans="1:15" x14ac:dyDescent="0.25">
      <c r="A91" s="12" t="s">
        <v>833</v>
      </c>
      <c r="B91" s="13" t="s">
        <v>834</v>
      </c>
      <c r="C91" s="13" t="s">
        <v>835</v>
      </c>
      <c r="D91" s="12" t="s">
        <v>1102</v>
      </c>
      <c r="E91" s="5">
        <v>6.6438561897747253</v>
      </c>
      <c r="F91" s="5">
        <v>1.7237536656891499E-16</v>
      </c>
      <c r="G91" s="5">
        <v>1</v>
      </c>
      <c r="H91" s="5">
        <v>1</v>
      </c>
      <c r="I91" s="5">
        <v>0</v>
      </c>
      <c r="J91" s="3">
        <v>0.50338924387695205</v>
      </c>
      <c r="K91" s="3">
        <v>5.6690261153296797E-5</v>
      </c>
      <c r="L91" s="3">
        <v>1</v>
      </c>
      <c r="M91" s="3">
        <v>0</v>
      </c>
      <c r="N91" s="3">
        <v>0</v>
      </c>
      <c r="O91" s="6" t="s">
        <v>702</v>
      </c>
    </row>
    <row r="92" spans="1:15" x14ac:dyDescent="0.25">
      <c r="A92" s="10" t="s">
        <v>149</v>
      </c>
      <c r="B92" s="11" t="s">
        <v>150</v>
      </c>
      <c r="C92" s="11" t="s">
        <v>151</v>
      </c>
      <c r="D92" s="10" t="s">
        <v>1102</v>
      </c>
      <c r="E92" s="5">
        <v>-1.5820799921880349</v>
      </c>
      <c r="F92" s="5">
        <v>1.6391142850020999E-3</v>
      </c>
      <c r="G92" s="5">
        <v>1</v>
      </c>
      <c r="H92" s="5">
        <v>0</v>
      </c>
      <c r="I92" s="5">
        <v>1</v>
      </c>
      <c r="J92" s="3">
        <v>-0.71783920729045203</v>
      </c>
      <c r="K92" s="3">
        <v>0.15259733782193599</v>
      </c>
      <c r="L92" s="3" t="b">
        <v>0</v>
      </c>
      <c r="M92" s="3">
        <v>0</v>
      </c>
      <c r="N92" s="3">
        <v>0</v>
      </c>
      <c r="O92" s="6" t="s">
        <v>117</v>
      </c>
    </row>
    <row r="93" spans="1:15" x14ac:dyDescent="0.25">
      <c r="A93" s="10" t="s">
        <v>282</v>
      </c>
      <c r="B93" s="11" t="s">
        <v>283</v>
      </c>
      <c r="C93" s="11" t="s">
        <v>284</v>
      </c>
      <c r="D93" s="10" t="s">
        <v>1102</v>
      </c>
      <c r="E93" s="5">
        <v>-0.72023157840640495</v>
      </c>
      <c r="F93" s="5">
        <v>3.4180868894178498E-2</v>
      </c>
      <c r="G93" s="5">
        <v>1</v>
      </c>
      <c r="H93" s="5">
        <v>0</v>
      </c>
      <c r="I93" s="5">
        <v>1</v>
      </c>
      <c r="J93" s="3">
        <v>-0.67413394917998404</v>
      </c>
      <c r="K93" s="3">
        <v>3.25021339504118E-2</v>
      </c>
      <c r="L93" s="3">
        <v>1</v>
      </c>
      <c r="M93" s="3">
        <v>0</v>
      </c>
      <c r="N93" s="3">
        <v>0</v>
      </c>
      <c r="O93" s="6" t="s">
        <v>117</v>
      </c>
    </row>
    <row r="94" spans="1:15" x14ac:dyDescent="0.25">
      <c r="A94" s="10" t="s">
        <v>307</v>
      </c>
      <c r="B94" s="11" t="s">
        <v>308</v>
      </c>
      <c r="C94" s="11" t="s">
        <v>309</v>
      </c>
      <c r="D94" s="10" t="s">
        <v>1102</v>
      </c>
      <c r="E94" s="5">
        <v>-6.6438561897747244</v>
      </c>
      <c r="F94" s="5">
        <v>1.7237536656891499E-16</v>
      </c>
      <c r="G94" s="5">
        <v>1</v>
      </c>
      <c r="H94" s="5">
        <v>0</v>
      </c>
      <c r="I94" s="5">
        <v>1</v>
      </c>
      <c r="J94" s="3">
        <v>0.30894302818174901</v>
      </c>
      <c r="K94" s="3">
        <v>7.6905310811864996E-2</v>
      </c>
      <c r="L94" s="3" t="b">
        <v>0</v>
      </c>
      <c r="M94" s="3">
        <v>0</v>
      </c>
      <c r="N94" s="3">
        <v>0</v>
      </c>
      <c r="O94" s="6" t="s">
        <v>117</v>
      </c>
    </row>
    <row r="95" spans="1:15" x14ac:dyDescent="0.25">
      <c r="A95" s="10" t="s">
        <v>197</v>
      </c>
      <c r="B95" s="11" t="s">
        <v>198</v>
      </c>
      <c r="C95" s="11" t="s">
        <v>199</v>
      </c>
      <c r="D95" s="10" t="s">
        <v>1102</v>
      </c>
      <c r="E95" s="5">
        <v>-0.84684321193857959</v>
      </c>
      <c r="F95" s="5">
        <v>2.1252085076533599E-2</v>
      </c>
      <c r="G95" s="5">
        <v>1</v>
      </c>
      <c r="H95" s="5">
        <v>0</v>
      </c>
      <c r="I95" s="5">
        <v>1</v>
      </c>
      <c r="J95" s="3">
        <v>-0.71219763689090598</v>
      </c>
      <c r="K95" s="3">
        <v>1.11893184664903E-2</v>
      </c>
      <c r="L95" s="3">
        <v>1</v>
      </c>
      <c r="M95" s="3">
        <v>0</v>
      </c>
      <c r="N95" s="3">
        <v>0</v>
      </c>
      <c r="O95" s="6" t="s">
        <v>117</v>
      </c>
    </row>
    <row r="96" spans="1:15" x14ac:dyDescent="0.25">
      <c r="A96" s="10" t="s">
        <v>152</v>
      </c>
      <c r="B96" s="11" t="s">
        <v>153</v>
      </c>
      <c r="C96" s="11" t="s">
        <v>154</v>
      </c>
      <c r="D96" s="10" t="s">
        <v>1102</v>
      </c>
      <c r="E96" s="5">
        <v>-1.008682243099801</v>
      </c>
      <c r="F96" s="5">
        <v>1.29606080095435E-2</v>
      </c>
      <c r="G96" s="5">
        <v>1</v>
      </c>
      <c r="H96" s="5">
        <v>0</v>
      </c>
      <c r="I96" s="5">
        <v>1</v>
      </c>
      <c r="J96" s="3">
        <v>-0.63459116762852497</v>
      </c>
      <c r="K96" s="3">
        <v>5.26240483832391E-2</v>
      </c>
      <c r="L96" s="3" t="b">
        <v>0</v>
      </c>
      <c r="M96" s="3">
        <v>0</v>
      </c>
      <c r="N96" s="3">
        <v>0</v>
      </c>
      <c r="O96" s="6" t="s">
        <v>117</v>
      </c>
    </row>
    <row r="97" spans="1:15" x14ac:dyDescent="0.25">
      <c r="A97" s="10" t="s">
        <v>258</v>
      </c>
      <c r="B97" s="11" t="s">
        <v>259</v>
      </c>
      <c r="C97" s="11" t="s">
        <v>260</v>
      </c>
      <c r="D97" s="10" t="s">
        <v>1102</v>
      </c>
      <c r="E97" s="5">
        <v>-6.6438561897747244</v>
      </c>
      <c r="F97" s="5">
        <v>1.7237536656891499E-16</v>
      </c>
      <c r="G97" s="5">
        <v>1</v>
      </c>
      <c r="H97" s="5">
        <v>0</v>
      </c>
      <c r="I97" s="5">
        <v>1</v>
      </c>
      <c r="J97" s="3">
        <v>0.32604247966968802</v>
      </c>
      <c r="K97" s="3">
        <v>0.182772753405267</v>
      </c>
      <c r="L97" s="3" t="b">
        <v>0</v>
      </c>
      <c r="M97" s="3">
        <v>0</v>
      </c>
      <c r="N97" s="3">
        <v>0</v>
      </c>
      <c r="O97" s="6" t="s">
        <v>117</v>
      </c>
    </row>
    <row r="98" spans="1:15" x14ac:dyDescent="0.25">
      <c r="A98" s="10" t="s">
        <v>176</v>
      </c>
      <c r="B98" s="11" t="s">
        <v>177</v>
      </c>
      <c r="C98" s="11" t="s">
        <v>178</v>
      </c>
      <c r="D98" s="10" t="s">
        <v>1102</v>
      </c>
      <c r="E98" s="5">
        <v>-6.6438561897747244</v>
      </c>
      <c r="F98" s="5">
        <v>1.7237536656891499E-16</v>
      </c>
      <c r="G98" s="5">
        <v>1</v>
      </c>
      <c r="H98" s="5">
        <v>0</v>
      </c>
      <c r="I98" s="5">
        <v>1</v>
      </c>
      <c r="J98" s="3">
        <v>-0.35608054220961699</v>
      </c>
      <c r="K98" s="3">
        <v>2.8475348153410299E-2</v>
      </c>
      <c r="L98" s="3">
        <v>1</v>
      </c>
      <c r="M98" s="3">
        <v>0</v>
      </c>
      <c r="N98" s="3">
        <v>0</v>
      </c>
      <c r="O98" s="6" t="s">
        <v>117</v>
      </c>
    </row>
    <row r="99" spans="1:15" x14ac:dyDescent="0.25">
      <c r="A99" s="10" t="s">
        <v>173</v>
      </c>
      <c r="B99" s="11" t="s">
        <v>174</v>
      </c>
      <c r="C99" s="11" t="s">
        <v>175</v>
      </c>
      <c r="D99" s="10" t="s">
        <v>1102</v>
      </c>
      <c r="E99" s="5">
        <v>-1.0203404482841756</v>
      </c>
      <c r="F99" s="5">
        <v>1.4931721249446301E-2</v>
      </c>
      <c r="G99" s="5">
        <v>1</v>
      </c>
      <c r="H99" s="5">
        <v>0</v>
      </c>
      <c r="I99" s="5">
        <v>1</v>
      </c>
      <c r="J99" s="3">
        <v>0.144762723826318</v>
      </c>
      <c r="K99" s="3">
        <v>0.37281827088110903</v>
      </c>
      <c r="L99" s="3" t="b">
        <v>0</v>
      </c>
      <c r="M99" s="3">
        <v>0</v>
      </c>
      <c r="N99" s="3">
        <v>0</v>
      </c>
      <c r="O99" s="6" t="s">
        <v>117</v>
      </c>
    </row>
    <row r="100" spans="1:15" x14ac:dyDescent="0.25">
      <c r="A100" s="10" t="s">
        <v>138</v>
      </c>
      <c r="B100" s="11" t="s">
        <v>139</v>
      </c>
      <c r="C100" s="11" t="s">
        <v>140</v>
      </c>
      <c r="D100" s="10" t="s">
        <v>1102</v>
      </c>
      <c r="E100" s="5">
        <v>-0.71548586675575465</v>
      </c>
      <c r="F100" s="5">
        <v>4.2373149444619701E-2</v>
      </c>
      <c r="G100" s="5">
        <v>1</v>
      </c>
      <c r="H100" s="5">
        <v>0</v>
      </c>
      <c r="I100" s="5">
        <v>1</v>
      </c>
      <c r="J100" s="3">
        <v>-0.23471451449721001</v>
      </c>
      <c r="K100" s="3">
        <v>0.182096458667075</v>
      </c>
      <c r="L100" s="3" t="b">
        <v>0</v>
      </c>
      <c r="M100" s="3">
        <v>0</v>
      </c>
      <c r="N100" s="3">
        <v>0</v>
      </c>
      <c r="O100" s="6" t="s">
        <v>117</v>
      </c>
    </row>
    <row r="101" spans="1:15" x14ac:dyDescent="0.25">
      <c r="A101" s="10" t="s">
        <v>239</v>
      </c>
      <c r="B101" s="11" t="s">
        <v>240</v>
      </c>
      <c r="C101" s="11" t="s">
        <v>241</v>
      </c>
      <c r="D101" s="10" t="s">
        <v>1102</v>
      </c>
      <c r="E101" s="5">
        <v>-6.6438561897747244</v>
      </c>
      <c r="F101" s="5">
        <v>1.7237536656891499E-16</v>
      </c>
      <c r="G101" s="5">
        <v>1</v>
      </c>
      <c r="H101" s="5">
        <v>0</v>
      </c>
      <c r="I101" s="5">
        <v>1</v>
      </c>
      <c r="J101" s="3">
        <v>0.184284302053566</v>
      </c>
      <c r="K101" s="3">
        <v>0.30421904458018401</v>
      </c>
      <c r="L101" s="3" t="b">
        <v>0</v>
      </c>
      <c r="M101" s="3">
        <v>0</v>
      </c>
      <c r="N101" s="3">
        <v>0</v>
      </c>
      <c r="O101" s="6" t="s">
        <v>117</v>
      </c>
    </row>
    <row r="102" spans="1:15" x14ac:dyDescent="0.25">
      <c r="A102" s="12" t="s">
        <v>800</v>
      </c>
      <c r="B102" s="13" t="s">
        <v>801</v>
      </c>
      <c r="C102" s="13" t="s">
        <v>802</v>
      </c>
      <c r="D102" s="12" t="s">
        <v>1102</v>
      </c>
      <c r="E102" s="5">
        <v>2.0527636572095633</v>
      </c>
      <c r="F102" s="5">
        <v>1.0226045996581201E-2</v>
      </c>
      <c r="G102" s="5">
        <v>1</v>
      </c>
      <c r="H102" s="5">
        <v>1</v>
      </c>
      <c r="I102" s="5">
        <v>0</v>
      </c>
      <c r="J102" s="3">
        <v>0.20720550721492301</v>
      </c>
      <c r="K102" s="3">
        <v>0.21602533914192901</v>
      </c>
      <c r="L102" s="3" t="b">
        <v>0</v>
      </c>
      <c r="M102" s="3">
        <v>0</v>
      </c>
      <c r="N102" s="3">
        <v>0</v>
      </c>
      <c r="O102" s="6" t="s">
        <v>702</v>
      </c>
    </row>
    <row r="103" spans="1:15" x14ac:dyDescent="0.25">
      <c r="A103" s="12" t="s">
        <v>939</v>
      </c>
      <c r="B103" s="13" t="s">
        <v>940</v>
      </c>
      <c r="C103" s="13" t="s">
        <v>941</v>
      </c>
      <c r="D103" s="12" t="s">
        <v>1102</v>
      </c>
      <c r="E103" s="5">
        <v>6.6438561897747253</v>
      </c>
      <c r="F103" s="5">
        <v>1.7237536656891499E-16</v>
      </c>
      <c r="G103" s="5">
        <v>1</v>
      </c>
      <c r="H103" s="5">
        <v>1</v>
      </c>
      <c r="I103" s="5">
        <v>0</v>
      </c>
      <c r="J103" s="3">
        <v>2.8443196965656802E-2</v>
      </c>
      <c r="K103" s="3">
        <v>0.93484092790464801</v>
      </c>
      <c r="L103" s="3" t="b">
        <v>0</v>
      </c>
      <c r="M103" s="3">
        <v>0</v>
      </c>
      <c r="N103" s="3">
        <v>0</v>
      </c>
      <c r="O103" s="6" t="s">
        <v>702</v>
      </c>
    </row>
    <row r="104" spans="1:15" x14ac:dyDescent="0.25">
      <c r="A104" s="12" t="s">
        <v>1021</v>
      </c>
      <c r="B104" s="13" t="s">
        <v>1022</v>
      </c>
      <c r="C104" s="13" t="s">
        <v>1023</v>
      </c>
      <c r="D104" s="12" t="s">
        <v>1102</v>
      </c>
      <c r="E104" s="5">
        <v>2.3648525400612033</v>
      </c>
      <c r="F104" s="5">
        <v>1.8164405113420501E-6</v>
      </c>
      <c r="G104" s="5">
        <v>1</v>
      </c>
      <c r="H104" s="5">
        <v>1</v>
      </c>
      <c r="I104" s="5">
        <v>0</v>
      </c>
      <c r="J104" s="3">
        <v>-0.299842881993859</v>
      </c>
      <c r="K104" s="3">
        <v>0.30437306759560201</v>
      </c>
      <c r="L104" s="3" t="b">
        <v>0</v>
      </c>
      <c r="M104" s="3">
        <v>0</v>
      </c>
      <c r="N104" s="3">
        <v>0</v>
      </c>
      <c r="O104" s="6" t="s">
        <v>702</v>
      </c>
    </row>
    <row r="105" spans="1:15" x14ac:dyDescent="0.25">
      <c r="A105" s="12" t="s">
        <v>727</v>
      </c>
      <c r="B105" s="13" t="s">
        <v>728</v>
      </c>
      <c r="C105" s="13" t="s">
        <v>729</v>
      </c>
      <c r="D105" s="12" t="s">
        <v>1102</v>
      </c>
      <c r="E105" s="5">
        <v>1.4951834779083348</v>
      </c>
      <c r="F105" s="5">
        <v>3.6818285483118402E-4</v>
      </c>
      <c r="G105" s="5">
        <v>1</v>
      </c>
      <c r="H105" s="5">
        <v>1</v>
      </c>
      <c r="I105" s="5">
        <v>0</v>
      </c>
      <c r="J105" s="3">
        <v>0.72997996270403498</v>
      </c>
      <c r="K105" s="3">
        <v>1.8598080702979399E-3</v>
      </c>
      <c r="L105" s="3">
        <v>1</v>
      </c>
      <c r="M105" s="3">
        <v>0</v>
      </c>
      <c r="N105" s="3">
        <v>0</v>
      </c>
      <c r="O105" s="6" t="s">
        <v>702</v>
      </c>
    </row>
    <row r="106" spans="1:15" x14ac:dyDescent="0.25">
      <c r="A106" s="10" t="s">
        <v>71</v>
      </c>
      <c r="B106" s="11" t="s">
        <v>72</v>
      </c>
      <c r="C106" s="11" t="s">
        <v>73</v>
      </c>
      <c r="D106" s="10" t="s">
        <v>1102</v>
      </c>
      <c r="E106" s="5">
        <v>-1.3845837027371299</v>
      </c>
      <c r="F106" s="5">
        <v>1.7049367532067001E-2</v>
      </c>
      <c r="G106" s="5">
        <v>1</v>
      </c>
      <c r="H106" s="5">
        <v>0</v>
      </c>
      <c r="I106" s="5">
        <v>1</v>
      </c>
      <c r="J106" s="3">
        <v>-7.0663510147784301</v>
      </c>
      <c r="K106" s="3">
        <v>1.89444097956637E-11</v>
      </c>
      <c r="L106" s="3">
        <v>1</v>
      </c>
      <c r="M106" s="3">
        <v>0</v>
      </c>
      <c r="N106" s="3">
        <v>1</v>
      </c>
      <c r="O106" s="6" t="s">
        <v>10</v>
      </c>
    </row>
    <row r="107" spans="1:15" x14ac:dyDescent="0.25">
      <c r="A107" s="10" t="s">
        <v>40</v>
      </c>
      <c r="B107" s="11" t="s">
        <v>41</v>
      </c>
      <c r="C107" s="11" t="s">
        <v>42</v>
      </c>
      <c r="D107" s="10" t="s">
        <v>1102</v>
      </c>
      <c r="E107" s="5">
        <v>-1.272297327162762</v>
      </c>
      <c r="F107" s="5">
        <v>6.0306005981911103E-6</v>
      </c>
      <c r="G107" s="5">
        <v>1</v>
      </c>
      <c r="H107" s="5">
        <v>0</v>
      </c>
      <c r="I107" s="5">
        <v>1</v>
      </c>
      <c r="J107" s="3">
        <v>-1.0517158665497399</v>
      </c>
      <c r="K107" s="3">
        <v>9.3495678010624209E-3</v>
      </c>
      <c r="L107" s="3">
        <v>1</v>
      </c>
      <c r="M107" s="3">
        <v>0</v>
      </c>
      <c r="N107" s="3">
        <v>1</v>
      </c>
      <c r="O107" s="6" t="s">
        <v>10</v>
      </c>
    </row>
    <row r="108" spans="1:15" x14ac:dyDescent="0.25">
      <c r="A108" s="10" t="s">
        <v>271</v>
      </c>
      <c r="B108" s="11" t="s">
        <v>272</v>
      </c>
      <c r="C108" s="11" t="s">
        <v>273</v>
      </c>
      <c r="D108" s="10" t="s">
        <v>1102</v>
      </c>
      <c r="E108" s="5">
        <v>-6.6438561897747244</v>
      </c>
      <c r="F108" s="5">
        <v>1.7237536656891499E-16</v>
      </c>
      <c r="G108" s="5">
        <v>1</v>
      </c>
      <c r="H108" s="5">
        <v>0</v>
      </c>
      <c r="I108" s="5">
        <v>1</v>
      </c>
      <c r="J108" s="3">
        <v>0.18096390399495099</v>
      </c>
      <c r="K108" s="3">
        <v>0.87024711090596696</v>
      </c>
      <c r="L108" s="3" t="b">
        <v>0</v>
      </c>
      <c r="M108" s="3">
        <v>0</v>
      </c>
      <c r="N108" s="3">
        <v>0</v>
      </c>
      <c r="O108" s="6" t="s">
        <v>117</v>
      </c>
    </row>
    <row r="109" spans="1:15" x14ac:dyDescent="0.25">
      <c r="A109" s="10" t="s">
        <v>360</v>
      </c>
      <c r="B109" s="11" t="s">
        <v>361</v>
      </c>
      <c r="C109" s="11" t="s">
        <v>362</v>
      </c>
      <c r="D109" s="10" t="s">
        <v>1102</v>
      </c>
      <c r="E109" s="5">
        <v>-1.1681227588083269</v>
      </c>
      <c r="F109" s="5">
        <v>4.5257313087076298E-2</v>
      </c>
      <c r="G109" s="5">
        <v>1</v>
      </c>
      <c r="H109" s="5">
        <v>0</v>
      </c>
      <c r="I109" s="5">
        <v>1</v>
      </c>
      <c r="J109" s="3">
        <v>0.87689214376166602</v>
      </c>
      <c r="K109" s="3">
        <v>3.8487762449510798E-2</v>
      </c>
      <c r="L109" s="3">
        <v>1</v>
      </c>
      <c r="M109" s="3">
        <v>0</v>
      </c>
      <c r="N109" s="3">
        <v>0</v>
      </c>
      <c r="O109" s="6" t="s">
        <v>117</v>
      </c>
    </row>
    <row r="110" spans="1:15" x14ac:dyDescent="0.25">
      <c r="A110" s="10" t="s">
        <v>389</v>
      </c>
      <c r="B110" s="11" t="s">
        <v>361</v>
      </c>
      <c r="C110" s="11" t="s">
        <v>362</v>
      </c>
      <c r="D110" s="10" t="s">
        <v>1102</v>
      </c>
      <c r="E110" s="5">
        <v>-6.6438561897747244</v>
      </c>
      <c r="F110" s="5">
        <v>1.7237536656891499E-16</v>
      </c>
      <c r="G110" s="5">
        <v>1</v>
      </c>
      <c r="H110" s="5">
        <v>0</v>
      </c>
      <c r="I110" s="5">
        <v>1</v>
      </c>
      <c r="J110" s="3">
        <v>-0.45529291769022501</v>
      </c>
      <c r="K110" s="3">
        <v>8.80894744789327E-2</v>
      </c>
      <c r="L110" s="3" t="b">
        <v>0</v>
      </c>
      <c r="M110" s="3">
        <v>0</v>
      </c>
      <c r="N110" s="3">
        <v>0</v>
      </c>
      <c r="O110" s="6" t="s">
        <v>117</v>
      </c>
    </row>
    <row r="111" spans="1:15" x14ac:dyDescent="0.25">
      <c r="A111" s="12" t="s">
        <v>673</v>
      </c>
      <c r="B111" s="13" t="s">
        <v>674</v>
      </c>
      <c r="C111" s="13" t="s">
        <v>675</v>
      </c>
      <c r="D111" s="12" t="s">
        <v>1102</v>
      </c>
      <c r="E111" s="5">
        <v>6.6438561897747253</v>
      </c>
      <c r="F111" s="5">
        <v>1.7237536656891499E-16</v>
      </c>
      <c r="G111" s="5">
        <v>1</v>
      </c>
      <c r="H111" s="5">
        <v>1</v>
      </c>
      <c r="I111" s="5">
        <v>0</v>
      </c>
      <c r="J111" s="3">
        <v>10.2802814496095</v>
      </c>
      <c r="K111" s="3">
        <v>1.6777577028293101E-38</v>
      </c>
      <c r="L111" s="3">
        <v>1</v>
      </c>
      <c r="M111" s="3">
        <v>1</v>
      </c>
      <c r="N111" s="3">
        <v>0</v>
      </c>
      <c r="O111" s="6" t="s">
        <v>441</v>
      </c>
    </row>
    <row r="112" spans="1:15" x14ac:dyDescent="0.25">
      <c r="A112" s="12" t="s">
        <v>706</v>
      </c>
      <c r="B112" s="13" t="s">
        <v>707</v>
      </c>
      <c r="C112" s="13" t="s">
        <v>708</v>
      </c>
      <c r="D112" s="12" t="s">
        <v>1102</v>
      </c>
      <c r="E112" s="5">
        <v>6.6438561897747253</v>
      </c>
      <c r="F112" s="5">
        <v>1.7237536656891499E-16</v>
      </c>
      <c r="G112" s="5">
        <v>1</v>
      </c>
      <c r="H112" s="5">
        <v>1</v>
      </c>
      <c r="I112" s="5">
        <v>0</v>
      </c>
      <c r="J112" s="3" t="e">
        <v>#N/A</v>
      </c>
      <c r="K112" s="3" t="e">
        <v>#N/A</v>
      </c>
      <c r="L112" s="3" t="e">
        <v>#N/A</v>
      </c>
      <c r="M112" s="3" t="e">
        <v>#N/A</v>
      </c>
      <c r="N112" s="3" t="e">
        <v>#N/A</v>
      </c>
      <c r="O112" s="6" t="s">
        <v>702</v>
      </c>
    </row>
    <row r="113" spans="1:15" x14ac:dyDescent="0.25">
      <c r="A113" s="12" t="s">
        <v>414</v>
      </c>
      <c r="B113" s="13" t="s">
        <v>415</v>
      </c>
      <c r="C113" s="13" t="s">
        <v>416</v>
      </c>
      <c r="D113" s="12" t="s">
        <v>1102</v>
      </c>
      <c r="E113" s="5">
        <v>2.6866125768155911</v>
      </c>
      <c r="F113" s="5">
        <v>2.58347551675073E-5</v>
      </c>
      <c r="G113" s="5">
        <v>1</v>
      </c>
      <c r="H113" s="5">
        <v>1</v>
      </c>
      <c r="I113" s="5">
        <v>0</v>
      </c>
      <c r="J113" s="3">
        <v>-2.7954135923962902</v>
      </c>
      <c r="K113" s="3">
        <v>4.3439692203157696E-3</v>
      </c>
      <c r="L113" s="3">
        <v>1</v>
      </c>
      <c r="M113" s="3">
        <v>0</v>
      </c>
      <c r="N113" s="3">
        <v>1</v>
      </c>
      <c r="O113" s="6" t="s">
        <v>397</v>
      </c>
    </row>
    <row r="114" spans="1:15" x14ac:dyDescent="0.25">
      <c r="A114" s="12" t="s">
        <v>1088</v>
      </c>
      <c r="B114" s="13" t="s">
        <v>415</v>
      </c>
      <c r="C114" s="13" t="s">
        <v>416</v>
      </c>
      <c r="D114" s="12" t="s">
        <v>1102</v>
      </c>
      <c r="E114" s="5">
        <v>6.6438561897747253</v>
      </c>
      <c r="F114" s="5">
        <v>1.7237536656891499E-16</v>
      </c>
      <c r="G114" s="5">
        <v>1</v>
      </c>
      <c r="H114" s="5">
        <v>1</v>
      </c>
      <c r="I114" s="5">
        <v>0</v>
      </c>
      <c r="J114" s="3">
        <v>-1.1260198291018599</v>
      </c>
      <c r="K114" s="3">
        <v>0.123698562971524</v>
      </c>
      <c r="L114" s="3" t="b">
        <v>0</v>
      </c>
      <c r="M114" s="3">
        <v>0</v>
      </c>
      <c r="N114" s="3">
        <v>0</v>
      </c>
      <c r="O114" s="6" t="s">
        <v>702</v>
      </c>
    </row>
    <row r="115" spans="1:15" x14ac:dyDescent="0.25">
      <c r="A115" s="10" t="s">
        <v>11</v>
      </c>
      <c r="B115" s="11" t="s">
        <v>12</v>
      </c>
      <c r="C115" s="11" t="s">
        <v>13</v>
      </c>
      <c r="D115" s="10" t="s">
        <v>1102</v>
      </c>
      <c r="E115" s="5">
        <v>-6.6438561897747244</v>
      </c>
      <c r="F115" s="5">
        <v>1.7237536656891499E-16</v>
      </c>
      <c r="G115" s="5">
        <v>1</v>
      </c>
      <c r="H115" s="5">
        <v>0</v>
      </c>
      <c r="I115" s="5">
        <v>1</v>
      </c>
      <c r="J115" s="3">
        <v>-1.0749052984354801</v>
      </c>
      <c r="K115" s="3">
        <v>6.2018781723177401E-7</v>
      </c>
      <c r="L115" s="3">
        <v>1</v>
      </c>
      <c r="M115" s="3">
        <v>0</v>
      </c>
      <c r="N115" s="3">
        <v>1</v>
      </c>
      <c r="O115" s="6" t="s">
        <v>10</v>
      </c>
    </row>
    <row r="116" spans="1:15" x14ac:dyDescent="0.25">
      <c r="A116" s="12" t="s">
        <v>901</v>
      </c>
      <c r="B116" s="13" t="s">
        <v>902</v>
      </c>
      <c r="C116" s="13" t="s">
        <v>903</v>
      </c>
      <c r="D116" s="12" t="s">
        <v>1102</v>
      </c>
      <c r="E116" s="5">
        <v>6.6438561897747253</v>
      </c>
      <c r="F116" s="5">
        <v>1.7237536656891499E-16</v>
      </c>
      <c r="G116" s="5">
        <v>1</v>
      </c>
      <c r="H116" s="5">
        <v>1</v>
      </c>
      <c r="I116" s="5">
        <v>0</v>
      </c>
      <c r="J116" s="3" t="e">
        <v>#N/A</v>
      </c>
      <c r="K116" s="3" t="e">
        <v>#N/A</v>
      </c>
      <c r="L116" s="3" t="e">
        <v>#N/A</v>
      </c>
      <c r="M116" s="3" t="e">
        <v>#N/A</v>
      </c>
      <c r="N116" s="3" t="e">
        <v>#N/A</v>
      </c>
      <c r="O116" s="6" t="s">
        <v>702</v>
      </c>
    </row>
    <row r="117" spans="1:15" x14ac:dyDescent="0.25">
      <c r="A117" s="12" t="s">
        <v>913</v>
      </c>
      <c r="B117" s="13" t="s">
        <v>914</v>
      </c>
      <c r="C117" s="13" t="s">
        <v>915</v>
      </c>
      <c r="D117" s="12" t="s">
        <v>1102</v>
      </c>
      <c r="E117" s="5">
        <v>6.6438561897747253</v>
      </c>
      <c r="F117" s="5">
        <v>1.7237536656891499E-16</v>
      </c>
      <c r="G117" s="5">
        <v>1</v>
      </c>
      <c r="H117" s="5">
        <v>1</v>
      </c>
      <c r="I117" s="5">
        <v>0</v>
      </c>
      <c r="J117" s="3">
        <v>0.299118825861244</v>
      </c>
      <c r="K117" s="3">
        <v>0.217838828856182</v>
      </c>
      <c r="L117" s="3" t="b">
        <v>0</v>
      </c>
      <c r="M117" s="3">
        <v>0</v>
      </c>
      <c r="N117" s="3">
        <v>0</v>
      </c>
      <c r="O117" s="6" t="s">
        <v>702</v>
      </c>
    </row>
    <row r="118" spans="1:15" x14ac:dyDescent="0.25">
      <c r="A118" s="12" t="s">
        <v>466</v>
      </c>
      <c r="B118" s="13" t="s">
        <v>467</v>
      </c>
      <c r="C118" s="13" t="s">
        <v>468</v>
      </c>
      <c r="D118" s="12" t="s">
        <v>1102</v>
      </c>
      <c r="E118" s="5">
        <v>2.0278617753545096</v>
      </c>
      <c r="F118" s="5">
        <v>2.7123122857336899E-3</v>
      </c>
      <c r="G118" s="5">
        <v>1</v>
      </c>
      <c r="H118" s="5">
        <v>1</v>
      </c>
      <c r="I118" s="5">
        <v>0</v>
      </c>
      <c r="J118" s="3">
        <v>2.9583194003231501</v>
      </c>
      <c r="K118" s="3">
        <v>2.4628100840082001E-13</v>
      </c>
      <c r="L118" s="3">
        <v>1</v>
      </c>
      <c r="M118" s="3">
        <v>1</v>
      </c>
      <c r="N118" s="3">
        <v>0</v>
      </c>
      <c r="O118" s="6" t="s">
        <v>441</v>
      </c>
    </row>
    <row r="119" spans="1:15" x14ac:dyDescent="0.25">
      <c r="A119" s="12" t="s">
        <v>406</v>
      </c>
      <c r="B119" s="13" t="s">
        <v>407</v>
      </c>
      <c r="C119" s="13" t="s">
        <v>408</v>
      </c>
      <c r="D119" s="12" t="s">
        <v>1102</v>
      </c>
      <c r="E119" s="5">
        <v>1.899175630480513</v>
      </c>
      <c r="F119" s="5">
        <v>1.41597015759612E-7</v>
      </c>
      <c r="G119" s="5">
        <v>1</v>
      </c>
      <c r="H119" s="5">
        <v>1</v>
      </c>
      <c r="I119" s="5">
        <v>0</v>
      </c>
      <c r="J119" s="3">
        <v>-2.6957336948897699</v>
      </c>
      <c r="K119" s="3">
        <v>1.68049070322174E-2</v>
      </c>
      <c r="L119" s="3">
        <v>1</v>
      </c>
      <c r="M119" s="3">
        <v>0</v>
      </c>
      <c r="N119" s="3">
        <v>1</v>
      </c>
      <c r="O119" s="6" t="s">
        <v>397</v>
      </c>
    </row>
    <row r="120" spans="1:15" x14ac:dyDescent="0.25">
      <c r="A120" s="12" t="s">
        <v>906</v>
      </c>
      <c r="B120" s="13" t="s">
        <v>907</v>
      </c>
      <c r="C120" s="13" t="s">
        <v>408</v>
      </c>
      <c r="D120" s="12" t="s">
        <v>1102</v>
      </c>
      <c r="E120" s="5">
        <v>6.6438561897747253</v>
      </c>
      <c r="F120" s="5">
        <v>1.7237536656891499E-16</v>
      </c>
      <c r="G120" s="5">
        <v>1</v>
      </c>
      <c r="H120" s="5">
        <v>1</v>
      </c>
      <c r="I120" s="5">
        <v>0</v>
      </c>
      <c r="J120" s="3">
        <v>1.1123951143378401</v>
      </c>
      <c r="K120" s="3">
        <v>7.9546261781408695E-2</v>
      </c>
      <c r="L120" s="3" t="b">
        <v>0</v>
      </c>
      <c r="M120" s="3">
        <v>0</v>
      </c>
      <c r="N120" s="3">
        <v>0</v>
      </c>
      <c r="O120" s="6" t="s">
        <v>702</v>
      </c>
    </row>
    <row r="121" spans="1:15" x14ac:dyDescent="0.25">
      <c r="A121" s="12" t="s">
        <v>785</v>
      </c>
      <c r="B121" s="13" t="s">
        <v>786</v>
      </c>
      <c r="C121" s="13" t="s">
        <v>787</v>
      </c>
      <c r="D121" s="12" t="s">
        <v>1102</v>
      </c>
      <c r="E121" s="5">
        <v>6.6438561897747253</v>
      </c>
      <c r="F121" s="5">
        <v>1.7237536656891499E-16</v>
      </c>
      <c r="G121" s="5">
        <v>1</v>
      </c>
      <c r="H121" s="5">
        <v>1</v>
      </c>
      <c r="I121" s="5">
        <v>0</v>
      </c>
      <c r="J121" s="3">
        <v>0.17173945997130899</v>
      </c>
      <c r="K121" s="3">
        <v>0.417427110778331</v>
      </c>
      <c r="L121" s="3" t="b">
        <v>0</v>
      </c>
      <c r="M121" s="3">
        <v>0</v>
      </c>
      <c r="N121" s="3">
        <v>0</v>
      </c>
      <c r="O121" s="6" t="s">
        <v>702</v>
      </c>
    </row>
    <row r="122" spans="1:15" x14ac:dyDescent="0.25">
      <c r="A122" s="10" t="s">
        <v>354</v>
      </c>
      <c r="B122" s="11" t="s">
        <v>355</v>
      </c>
      <c r="C122" s="11" t="s">
        <v>356</v>
      </c>
      <c r="D122" s="10" t="s">
        <v>1102</v>
      </c>
      <c r="E122" s="5">
        <v>-0.94064472238357888</v>
      </c>
      <c r="F122" s="5">
        <v>4.05279879093072E-3</v>
      </c>
      <c r="G122" s="5">
        <v>1</v>
      </c>
      <c r="H122" s="5">
        <v>0</v>
      </c>
      <c r="I122" s="5">
        <v>1</v>
      </c>
      <c r="J122" s="3">
        <v>-7.9727874663175199E-2</v>
      </c>
      <c r="K122" s="3">
        <v>0.70808587604851503</v>
      </c>
      <c r="L122" s="3" t="b">
        <v>0</v>
      </c>
      <c r="M122" s="3">
        <v>0</v>
      </c>
      <c r="N122" s="3">
        <v>0</v>
      </c>
      <c r="O122" s="6" t="s">
        <v>117</v>
      </c>
    </row>
    <row r="123" spans="1:15" x14ac:dyDescent="0.25">
      <c r="A123" s="12" t="s">
        <v>1068</v>
      </c>
      <c r="B123" s="13" t="s">
        <v>1069</v>
      </c>
      <c r="C123" s="13" t="s">
        <v>1070</v>
      </c>
      <c r="D123" s="12" t="s">
        <v>1102</v>
      </c>
      <c r="E123" s="5">
        <v>1.0840642647884746</v>
      </c>
      <c r="F123" s="5">
        <v>9.9932616327993093E-3</v>
      </c>
      <c r="G123" s="5">
        <v>1</v>
      </c>
      <c r="H123" s="5">
        <v>1</v>
      </c>
      <c r="I123" s="5">
        <v>0</v>
      </c>
      <c r="J123" s="3">
        <v>-0.93616147798261895</v>
      </c>
      <c r="K123" s="3">
        <v>6.1199551391096201E-4</v>
      </c>
      <c r="L123" s="3">
        <v>1</v>
      </c>
      <c r="M123" s="3">
        <v>0</v>
      </c>
      <c r="N123" s="3">
        <v>0</v>
      </c>
      <c r="O123" s="6" t="s">
        <v>702</v>
      </c>
    </row>
    <row r="124" spans="1:15" x14ac:dyDescent="0.25">
      <c r="A124" s="12" t="s">
        <v>1079</v>
      </c>
      <c r="B124" s="13" t="s">
        <v>1080</v>
      </c>
      <c r="C124" s="13" t="s">
        <v>1081</v>
      </c>
      <c r="D124" s="12" t="s">
        <v>1102</v>
      </c>
      <c r="E124" s="5">
        <v>1.7198405550642679</v>
      </c>
      <c r="F124" s="5">
        <v>3.9590898126112801E-4</v>
      </c>
      <c r="G124" s="5">
        <v>1</v>
      </c>
      <c r="H124" s="5">
        <v>1</v>
      </c>
      <c r="I124" s="5">
        <v>0</v>
      </c>
      <c r="J124" s="3">
        <v>0.70208098950767195</v>
      </c>
      <c r="K124" s="3">
        <v>9.4437794557411005E-3</v>
      </c>
      <c r="L124" s="3">
        <v>1</v>
      </c>
      <c r="M124" s="3">
        <v>0</v>
      </c>
      <c r="N124" s="3">
        <v>0</v>
      </c>
      <c r="O124" s="6" t="s">
        <v>702</v>
      </c>
    </row>
    <row r="125" spans="1:15" x14ac:dyDescent="0.25">
      <c r="A125" s="12" t="s">
        <v>628</v>
      </c>
      <c r="B125" s="13" t="s">
        <v>629</v>
      </c>
      <c r="C125" s="13" t="s">
        <v>630</v>
      </c>
      <c r="D125" s="12" t="s">
        <v>1102</v>
      </c>
      <c r="E125" s="5">
        <v>6.6438561897747253</v>
      </c>
      <c r="F125" s="5">
        <v>1.7237536656891499E-16</v>
      </c>
      <c r="G125" s="5">
        <v>1</v>
      </c>
      <c r="H125" s="5">
        <v>1</v>
      </c>
      <c r="I125" s="5">
        <v>0</v>
      </c>
      <c r="J125" s="3">
        <v>1.0723109398569</v>
      </c>
      <c r="K125" s="3">
        <v>1.02336635805027E-2</v>
      </c>
      <c r="L125" s="3">
        <v>1</v>
      </c>
      <c r="M125" s="3">
        <v>1</v>
      </c>
      <c r="N125" s="3">
        <v>0</v>
      </c>
      <c r="O125" s="6" t="s">
        <v>441</v>
      </c>
    </row>
    <row r="126" spans="1:15" x14ac:dyDescent="0.25">
      <c r="A126" s="12" t="s">
        <v>876</v>
      </c>
      <c r="B126" s="13" t="s">
        <v>877</v>
      </c>
      <c r="C126" s="13" t="s">
        <v>878</v>
      </c>
      <c r="D126" s="12" t="s">
        <v>1102</v>
      </c>
      <c r="E126" s="5">
        <v>1.0356239097307214</v>
      </c>
      <c r="F126" s="5">
        <v>4.3508651505323098E-2</v>
      </c>
      <c r="G126" s="5">
        <v>1</v>
      </c>
      <c r="H126" s="5">
        <v>1</v>
      </c>
      <c r="I126" s="5">
        <v>0</v>
      </c>
      <c r="J126" s="3">
        <v>0.94353250998242999</v>
      </c>
      <c r="K126" s="3">
        <v>0.124007214314376</v>
      </c>
      <c r="L126" s="3" t="b">
        <v>0</v>
      </c>
      <c r="M126" s="3">
        <v>0</v>
      </c>
      <c r="N126" s="3">
        <v>0</v>
      </c>
      <c r="O126" s="6" t="s">
        <v>702</v>
      </c>
    </row>
    <row r="127" spans="1:15" x14ac:dyDescent="0.25">
      <c r="A127" s="12" t="s">
        <v>712</v>
      </c>
      <c r="B127" s="13" t="s">
        <v>713</v>
      </c>
      <c r="C127" s="13" t="s">
        <v>714</v>
      </c>
      <c r="D127" s="12" t="s">
        <v>1102</v>
      </c>
      <c r="E127" s="5">
        <v>1.5523770710948686</v>
      </c>
      <c r="F127" s="5">
        <v>1.70306457731955E-3</v>
      </c>
      <c r="G127" s="5">
        <v>1</v>
      </c>
      <c r="H127" s="5">
        <v>1</v>
      </c>
      <c r="I127" s="5">
        <v>0</v>
      </c>
      <c r="J127" s="3">
        <v>0.85906410149876899</v>
      </c>
      <c r="K127" s="3">
        <v>2.14490436730706E-5</v>
      </c>
      <c r="L127" s="3">
        <v>1</v>
      </c>
      <c r="M127" s="3">
        <v>0</v>
      </c>
      <c r="N127" s="3">
        <v>0</v>
      </c>
      <c r="O127" s="6" t="s">
        <v>702</v>
      </c>
    </row>
    <row r="128" spans="1:15" x14ac:dyDescent="0.25">
      <c r="A128" s="12" t="s">
        <v>1055</v>
      </c>
      <c r="B128" s="13" t="s">
        <v>1056</v>
      </c>
      <c r="C128" s="13" t="s">
        <v>714</v>
      </c>
      <c r="D128" s="12" t="s">
        <v>1102</v>
      </c>
      <c r="E128" s="5">
        <v>1.2564068537942452</v>
      </c>
      <c r="F128" s="5">
        <v>3.9406137637981099E-2</v>
      </c>
      <c r="G128" s="5">
        <v>1</v>
      </c>
      <c r="H128" s="5">
        <v>1</v>
      </c>
      <c r="I128" s="5">
        <v>0</v>
      </c>
      <c r="J128" s="3">
        <v>0.67445907378505998</v>
      </c>
      <c r="K128" s="3">
        <v>8.6403301021994598E-7</v>
      </c>
      <c r="L128" s="3">
        <v>1</v>
      </c>
      <c r="M128" s="3">
        <v>0</v>
      </c>
      <c r="N128" s="3">
        <v>0</v>
      </c>
      <c r="O128" s="6" t="s">
        <v>702</v>
      </c>
    </row>
    <row r="129" spans="1:15" x14ac:dyDescent="0.25">
      <c r="A129" s="12" t="s">
        <v>1049</v>
      </c>
      <c r="B129" s="13" t="s">
        <v>1050</v>
      </c>
      <c r="C129" s="13" t="s">
        <v>1051</v>
      </c>
      <c r="D129" s="12" t="s">
        <v>1102</v>
      </c>
      <c r="E129" s="5">
        <v>6.6438561897747253</v>
      </c>
      <c r="F129" s="5">
        <v>1.7237536656891499E-16</v>
      </c>
      <c r="G129" s="5">
        <v>1</v>
      </c>
      <c r="H129" s="5">
        <v>1</v>
      </c>
      <c r="I129" s="5">
        <v>0</v>
      </c>
      <c r="J129" s="3">
        <v>0.57395743732875804</v>
      </c>
      <c r="K129" s="3">
        <v>3.0761893725954901E-4</v>
      </c>
      <c r="L129" s="3">
        <v>1</v>
      </c>
      <c r="M129" s="3">
        <v>0</v>
      </c>
      <c r="N129" s="3">
        <v>0</v>
      </c>
      <c r="O129" s="6" t="s">
        <v>702</v>
      </c>
    </row>
    <row r="130" spans="1:15" x14ac:dyDescent="0.25">
      <c r="A130" s="10" t="s">
        <v>252</v>
      </c>
      <c r="B130" s="11" t="s">
        <v>253</v>
      </c>
      <c r="C130" s="11" t="s">
        <v>254</v>
      </c>
      <c r="D130" s="10" t="s">
        <v>1102</v>
      </c>
      <c r="E130" s="5">
        <v>-1.0320936297098533</v>
      </c>
      <c r="F130" s="5">
        <v>3.4269831559029799E-4</v>
      </c>
      <c r="G130" s="5">
        <v>1</v>
      </c>
      <c r="H130" s="5">
        <v>0</v>
      </c>
      <c r="I130" s="5">
        <v>1</v>
      </c>
      <c r="J130" s="3">
        <v>-0.56993065585367098</v>
      </c>
      <c r="K130" s="3">
        <v>0.38040306872971902</v>
      </c>
      <c r="L130" s="3" t="b">
        <v>0</v>
      </c>
      <c r="M130" s="3">
        <v>0</v>
      </c>
      <c r="N130" s="3">
        <v>0</v>
      </c>
      <c r="O130" s="6" t="s">
        <v>117</v>
      </c>
    </row>
    <row r="131" spans="1:15" x14ac:dyDescent="0.25">
      <c r="A131" s="10" t="s">
        <v>274</v>
      </c>
      <c r="B131" s="11" t="s">
        <v>275</v>
      </c>
      <c r="C131" s="11" t="s">
        <v>276</v>
      </c>
      <c r="D131" s="10" t="s">
        <v>1102</v>
      </c>
      <c r="E131" s="5">
        <v>-6.6438561897747244</v>
      </c>
      <c r="F131" s="5">
        <v>1.7237536656891499E-16</v>
      </c>
      <c r="G131" s="5">
        <v>1</v>
      </c>
      <c r="H131" s="5">
        <v>0</v>
      </c>
      <c r="I131" s="5">
        <v>1</v>
      </c>
      <c r="J131" s="3">
        <v>-0.96751952296672294</v>
      </c>
      <c r="K131" s="3">
        <v>6.3590050514371804E-2</v>
      </c>
      <c r="L131" s="3" t="b">
        <v>0</v>
      </c>
      <c r="M131" s="3">
        <v>0</v>
      </c>
      <c r="N131" s="3">
        <v>0</v>
      </c>
      <c r="O131" s="6" t="s">
        <v>117</v>
      </c>
    </row>
    <row r="132" spans="1:15" x14ac:dyDescent="0.25">
      <c r="A132" s="10" t="s">
        <v>91</v>
      </c>
      <c r="B132" s="11" t="s">
        <v>92</v>
      </c>
      <c r="C132" s="11" t="s">
        <v>93</v>
      </c>
      <c r="D132" s="10" t="s">
        <v>1102</v>
      </c>
      <c r="E132" s="5">
        <v>-6.6438561897747244</v>
      </c>
      <c r="F132" s="5">
        <v>1.7237536656891499E-16</v>
      </c>
      <c r="G132" s="5">
        <v>1</v>
      </c>
      <c r="H132" s="5">
        <v>0</v>
      </c>
      <c r="I132" s="5">
        <v>1</v>
      </c>
      <c r="J132" s="3">
        <v>6.0463770649521598</v>
      </c>
      <c r="K132" s="3">
        <v>1.7589851094834901E-16</v>
      </c>
      <c r="L132" s="3">
        <v>1</v>
      </c>
      <c r="M132" s="3">
        <v>1</v>
      </c>
      <c r="N132" s="3">
        <v>0</v>
      </c>
      <c r="O132" s="6" t="s">
        <v>90</v>
      </c>
    </row>
    <row r="133" spans="1:15" x14ac:dyDescent="0.25">
      <c r="A133" s="12" t="s">
        <v>453</v>
      </c>
      <c r="B133" s="13" t="s">
        <v>454</v>
      </c>
      <c r="C133" s="13" t="s">
        <v>93</v>
      </c>
      <c r="D133" s="12" t="s">
        <v>1102</v>
      </c>
      <c r="E133" s="5">
        <v>3.2883585621936606</v>
      </c>
      <c r="F133" s="5">
        <v>1.7237536656891499E-16</v>
      </c>
      <c r="G133" s="5">
        <v>1</v>
      </c>
      <c r="H133" s="5">
        <v>1</v>
      </c>
      <c r="I133" s="5">
        <v>0</v>
      </c>
      <c r="J133" s="3">
        <v>3.1216057980588801</v>
      </c>
      <c r="K133" s="3">
        <v>1.4252423475430599E-4</v>
      </c>
      <c r="L133" s="3">
        <v>1</v>
      </c>
      <c r="M133" s="3">
        <v>1</v>
      </c>
      <c r="N133" s="3">
        <v>0</v>
      </c>
      <c r="O133" s="6" t="s">
        <v>441</v>
      </c>
    </row>
    <row r="134" spans="1:15" x14ac:dyDescent="0.25">
      <c r="A134" s="12" t="s">
        <v>980</v>
      </c>
      <c r="B134" s="13" t="s">
        <v>981</v>
      </c>
      <c r="C134" s="13" t="s">
        <v>982</v>
      </c>
      <c r="D134" s="12" t="s">
        <v>1102</v>
      </c>
      <c r="E134" s="5">
        <v>6.6438561897747253</v>
      </c>
      <c r="F134" s="5">
        <v>1.7237536656891499E-16</v>
      </c>
      <c r="G134" s="5">
        <v>1</v>
      </c>
      <c r="H134" s="5">
        <v>1</v>
      </c>
      <c r="I134" s="5">
        <v>0</v>
      </c>
      <c r="J134" s="3">
        <v>0.51137863418314</v>
      </c>
      <c r="K134" s="3">
        <v>1.56046166221252E-2</v>
      </c>
      <c r="L134" s="3">
        <v>1</v>
      </c>
      <c r="M134" s="3">
        <v>0</v>
      </c>
      <c r="N134" s="3">
        <v>0</v>
      </c>
      <c r="O134" s="6" t="s">
        <v>702</v>
      </c>
    </row>
    <row r="135" spans="1:15" x14ac:dyDescent="0.25">
      <c r="A135" s="12" t="s">
        <v>1092</v>
      </c>
      <c r="B135" s="13" t="s">
        <v>1093</v>
      </c>
      <c r="C135" s="13" t="s">
        <v>1094</v>
      </c>
      <c r="D135" s="12" t="s">
        <v>1102</v>
      </c>
      <c r="E135" s="5">
        <v>6.6438561897747253</v>
      </c>
      <c r="F135" s="5">
        <v>1.7237536656891499E-16</v>
      </c>
      <c r="G135" s="5">
        <v>1</v>
      </c>
      <c r="H135" s="5">
        <v>1</v>
      </c>
      <c r="I135" s="5">
        <v>0</v>
      </c>
      <c r="J135" s="3">
        <v>0.12649341110564699</v>
      </c>
      <c r="K135" s="3">
        <v>0.81412618279441895</v>
      </c>
      <c r="L135" s="3" t="b">
        <v>0</v>
      </c>
      <c r="M135" s="3">
        <v>0</v>
      </c>
      <c r="N135" s="3">
        <v>0</v>
      </c>
      <c r="O135" s="6" t="s">
        <v>1095</v>
      </c>
    </row>
    <row r="136" spans="1:15" x14ac:dyDescent="0.25">
      <c r="A136" s="12" t="s">
        <v>1097</v>
      </c>
      <c r="B136" s="13" t="s">
        <v>1093</v>
      </c>
      <c r="C136" s="13" t="s">
        <v>1094</v>
      </c>
      <c r="D136" s="12" t="s">
        <v>1102</v>
      </c>
      <c r="E136" s="5">
        <v>6.6438561897747253</v>
      </c>
      <c r="F136" s="5">
        <v>1.7237536656891499E-16</v>
      </c>
      <c r="G136" s="5">
        <v>1</v>
      </c>
      <c r="H136" s="5">
        <v>1</v>
      </c>
      <c r="I136" s="5">
        <v>0</v>
      </c>
      <c r="J136" s="3">
        <v>-2.6537184437371499E-2</v>
      </c>
      <c r="K136" s="3">
        <v>0.89882515889706405</v>
      </c>
      <c r="L136" s="3" t="b">
        <v>0</v>
      </c>
      <c r="M136" s="3">
        <v>0</v>
      </c>
      <c r="N136" s="3">
        <v>0</v>
      </c>
      <c r="O136" s="6" t="s">
        <v>1095</v>
      </c>
    </row>
    <row r="137" spans="1:15" x14ac:dyDescent="0.25">
      <c r="A137" s="10" t="s">
        <v>383</v>
      </c>
      <c r="B137" s="11" t="s">
        <v>384</v>
      </c>
      <c r="C137" s="11" t="s">
        <v>385</v>
      </c>
      <c r="D137" s="10" t="s">
        <v>1102</v>
      </c>
      <c r="E137" s="5">
        <v>-6.6438561897747244</v>
      </c>
      <c r="F137" s="5">
        <v>1.7237536656891499E-16</v>
      </c>
      <c r="G137" s="5">
        <v>1</v>
      </c>
      <c r="H137" s="5">
        <v>0</v>
      </c>
      <c r="I137" s="5">
        <v>1</v>
      </c>
      <c r="J137" s="3" t="e">
        <v>#N/A</v>
      </c>
      <c r="K137" s="3" t="e">
        <v>#N/A</v>
      </c>
      <c r="L137" s="3" t="e">
        <v>#N/A</v>
      </c>
      <c r="M137" s="3" t="e">
        <v>#N/A</v>
      </c>
      <c r="N137" s="3" t="e">
        <v>#N/A</v>
      </c>
      <c r="O137" s="6" t="s">
        <v>117</v>
      </c>
    </row>
    <row r="138" spans="1:15" x14ac:dyDescent="0.25">
      <c r="A138" s="10" t="s">
        <v>155</v>
      </c>
      <c r="B138" s="11" t="s">
        <v>156</v>
      </c>
      <c r="C138" s="11" t="s">
        <v>157</v>
      </c>
      <c r="D138" s="10" t="s">
        <v>1102</v>
      </c>
      <c r="E138" s="5">
        <v>-1.9105018491608974</v>
      </c>
      <c r="F138" s="5">
        <v>1.4654881321074999E-4</v>
      </c>
      <c r="G138" s="5">
        <v>1</v>
      </c>
      <c r="H138" s="5">
        <v>0</v>
      </c>
      <c r="I138" s="5">
        <v>1</v>
      </c>
      <c r="J138" s="3">
        <v>0.204566429804384</v>
      </c>
      <c r="K138" s="3">
        <v>0.51164724544507501</v>
      </c>
      <c r="L138" s="3" t="b">
        <v>0</v>
      </c>
      <c r="M138" s="3">
        <v>0</v>
      </c>
      <c r="N138" s="3">
        <v>0</v>
      </c>
      <c r="O138" s="6" t="s">
        <v>117</v>
      </c>
    </row>
    <row r="139" spans="1:15" x14ac:dyDescent="0.25">
      <c r="A139" s="12" t="s">
        <v>479</v>
      </c>
      <c r="B139" s="13" t="s">
        <v>480</v>
      </c>
      <c r="C139" s="13" t="s">
        <v>481</v>
      </c>
      <c r="D139" s="12" t="s">
        <v>1102</v>
      </c>
      <c r="E139" s="5">
        <v>6.6438561897747253</v>
      </c>
      <c r="F139" s="5">
        <v>1.7237536656891499E-16</v>
      </c>
      <c r="G139" s="5">
        <v>1</v>
      </c>
      <c r="H139" s="5">
        <v>1</v>
      </c>
      <c r="I139" s="5">
        <v>0</v>
      </c>
      <c r="J139" s="3">
        <v>1.5931317561808001</v>
      </c>
      <c r="K139" s="3">
        <v>4.2315687448725499E-5</v>
      </c>
      <c r="L139" s="3">
        <v>1</v>
      </c>
      <c r="M139" s="3">
        <v>1</v>
      </c>
      <c r="N139" s="3">
        <v>0</v>
      </c>
      <c r="O139" s="6" t="s">
        <v>441</v>
      </c>
    </row>
    <row r="140" spans="1:15" x14ac:dyDescent="0.25">
      <c r="A140" s="12" t="s">
        <v>998</v>
      </c>
      <c r="B140" s="13" t="s">
        <v>999</v>
      </c>
      <c r="C140" s="13" t="s">
        <v>1000</v>
      </c>
      <c r="D140" s="12" t="s">
        <v>1102</v>
      </c>
      <c r="E140" s="5">
        <v>6.6438561897747253</v>
      </c>
      <c r="F140" s="5">
        <v>1.7237536656891499E-16</v>
      </c>
      <c r="G140" s="5">
        <v>1</v>
      </c>
      <c r="H140" s="5">
        <v>1</v>
      </c>
      <c r="I140" s="5">
        <v>0</v>
      </c>
      <c r="J140" s="3">
        <v>0.83166134397626601</v>
      </c>
      <c r="K140" s="3">
        <v>0.101320906348839</v>
      </c>
      <c r="L140" s="3" t="b">
        <v>0</v>
      </c>
      <c r="M140" s="3">
        <v>0</v>
      </c>
      <c r="N140" s="3">
        <v>0</v>
      </c>
      <c r="O140" s="6" t="s">
        <v>702</v>
      </c>
    </row>
    <row r="141" spans="1:15" x14ac:dyDescent="0.25">
      <c r="A141" s="10" t="s">
        <v>143</v>
      </c>
      <c r="B141" s="11" t="s">
        <v>144</v>
      </c>
      <c r="C141" s="11" t="s">
        <v>145</v>
      </c>
      <c r="D141" s="10" t="s">
        <v>1102</v>
      </c>
      <c r="E141" s="5">
        <v>-0.91593573521152549</v>
      </c>
      <c r="F141" s="5">
        <v>2.2347670483428499E-2</v>
      </c>
      <c r="G141" s="5">
        <v>1</v>
      </c>
      <c r="H141" s="5">
        <v>0</v>
      </c>
      <c r="I141" s="5">
        <v>1</v>
      </c>
      <c r="J141" s="3">
        <v>0.63502690437397902</v>
      </c>
      <c r="K141" s="3">
        <v>5.1935908828323902E-3</v>
      </c>
      <c r="L141" s="3">
        <v>1</v>
      </c>
      <c r="M141" s="3">
        <v>0</v>
      </c>
      <c r="N141" s="3">
        <v>0</v>
      </c>
      <c r="O141" s="6" t="s">
        <v>117</v>
      </c>
    </row>
    <row r="142" spans="1:15" x14ac:dyDescent="0.25">
      <c r="A142" s="12" t="s">
        <v>565</v>
      </c>
      <c r="B142" s="13" t="s">
        <v>566</v>
      </c>
      <c r="C142" s="13" t="s">
        <v>567</v>
      </c>
      <c r="D142" s="12" t="s">
        <v>1102</v>
      </c>
      <c r="E142" s="5">
        <v>6.6438561897747253</v>
      </c>
      <c r="F142" s="5">
        <v>1.7237536656891499E-16</v>
      </c>
      <c r="G142" s="5">
        <v>1</v>
      </c>
      <c r="H142" s="5">
        <v>1</v>
      </c>
      <c r="I142" s="5">
        <v>0</v>
      </c>
      <c r="J142" s="3">
        <v>7.9633067522158001</v>
      </c>
      <c r="K142" s="3">
        <v>2.3194277844963999E-31</v>
      </c>
      <c r="L142" s="3">
        <v>1</v>
      </c>
      <c r="M142" s="3">
        <v>1</v>
      </c>
      <c r="N142" s="3">
        <v>0</v>
      </c>
      <c r="O142" s="6" t="s">
        <v>441</v>
      </c>
    </row>
    <row r="143" spans="1:15" x14ac:dyDescent="0.25">
      <c r="A143" s="12" t="s">
        <v>718</v>
      </c>
      <c r="B143" s="13" t="s">
        <v>719</v>
      </c>
      <c r="C143" s="13" t="s">
        <v>720</v>
      </c>
      <c r="D143" s="12" t="s">
        <v>1102</v>
      </c>
      <c r="E143" s="5">
        <v>6.6438561897747253</v>
      </c>
      <c r="F143" s="5">
        <v>1.7237536656891499E-16</v>
      </c>
      <c r="G143" s="5">
        <v>1</v>
      </c>
      <c r="H143" s="5">
        <v>1</v>
      </c>
      <c r="I143" s="5">
        <v>0</v>
      </c>
      <c r="J143" s="3" t="e">
        <v>#N/A</v>
      </c>
      <c r="K143" s="3" t="e">
        <v>#N/A</v>
      </c>
      <c r="L143" s="3" t="e">
        <v>#N/A</v>
      </c>
      <c r="M143" s="3" t="e">
        <v>#N/A</v>
      </c>
      <c r="N143" s="3" t="e">
        <v>#N/A</v>
      </c>
      <c r="O143" s="6" t="s">
        <v>702</v>
      </c>
    </row>
    <row r="144" spans="1:15" x14ac:dyDescent="0.25">
      <c r="A144" s="10" t="s">
        <v>37</v>
      </c>
      <c r="B144" s="11" t="s">
        <v>38</v>
      </c>
      <c r="C144" s="11" t="s">
        <v>39</v>
      </c>
      <c r="D144" s="10" t="s">
        <v>1102</v>
      </c>
      <c r="E144" s="5">
        <v>-1.3219280948873622</v>
      </c>
      <c r="F144" s="5">
        <v>4.13539462692398E-4</v>
      </c>
      <c r="G144" s="5">
        <v>1</v>
      </c>
      <c r="H144" s="5">
        <v>0</v>
      </c>
      <c r="I144" s="5">
        <v>1</v>
      </c>
      <c r="J144" s="3">
        <v>-1.5651548518802501</v>
      </c>
      <c r="K144" s="3">
        <v>1.40280789319413E-8</v>
      </c>
      <c r="L144" s="3">
        <v>1</v>
      </c>
      <c r="M144" s="3">
        <v>0</v>
      </c>
      <c r="N144" s="3">
        <v>1</v>
      </c>
      <c r="O144" s="6" t="s">
        <v>10</v>
      </c>
    </row>
    <row r="145" spans="1:15" x14ac:dyDescent="0.25">
      <c r="A145" s="10" t="s">
        <v>310</v>
      </c>
      <c r="B145" s="11" t="s">
        <v>38</v>
      </c>
      <c r="C145" s="11" t="s">
        <v>39</v>
      </c>
      <c r="D145" s="10" t="s">
        <v>1102</v>
      </c>
      <c r="E145" s="5">
        <v>-1.4111954329844496</v>
      </c>
      <c r="F145" s="5">
        <v>2.98312105262758E-4</v>
      </c>
      <c r="G145" s="5">
        <v>1</v>
      </c>
      <c r="H145" s="5">
        <v>0</v>
      </c>
      <c r="I145" s="5">
        <v>1</v>
      </c>
      <c r="J145" s="3">
        <v>-0.86416254879978904</v>
      </c>
      <c r="K145" s="3">
        <v>2.23008842017006E-4</v>
      </c>
      <c r="L145" s="3">
        <v>1</v>
      </c>
      <c r="M145" s="3">
        <v>0</v>
      </c>
      <c r="N145" s="3">
        <v>0</v>
      </c>
      <c r="O145" s="6" t="s">
        <v>117</v>
      </c>
    </row>
    <row r="146" spans="1:15" x14ac:dyDescent="0.25">
      <c r="A146" s="12" t="s">
        <v>559</v>
      </c>
      <c r="B146" s="13" t="s">
        <v>560</v>
      </c>
      <c r="C146" s="13" t="s">
        <v>561</v>
      </c>
      <c r="D146" s="12" t="s">
        <v>1102</v>
      </c>
      <c r="E146" s="5">
        <v>6.6438561897747253</v>
      </c>
      <c r="F146" s="5">
        <v>1.7237536656891499E-16</v>
      </c>
      <c r="G146" s="5">
        <v>1</v>
      </c>
      <c r="H146" s="5">
        <v>1</v>
      </c>
      <c r="I146" s="5">
        <v>0</v>
      </c>
      <c r="J146" s="3">
        <v>1.49650971405429</v>
      </c>
      <c r="K146" s="3">
        <v>4.3460191733928001E-6</v>
      </c>
      <c r="L146" s="3">
        <v>1</v>
      </c>
      <c r="M146" s="3">
        <v>1</v>
      </c>
      <c r="N146" s="3">
        <v>0</v>
      </c>
      <c r="O146" s="6" t="s">
        <v>441</v>
      </c>
    </row>
    <row r="147" spans="1:15" x14ac:dyDescent="0.25">
      <c r="A147" s="10" t="s">
        <v>24</v>
      </c>
      <c r="B147" s="11" t="s">
        <v>25</v>
      </c>
      <c r="C147" s="11" t="s">
        <v>26</v>
      </c>
      <c r="D147" s="10" t="s">
        <v>1102</v>
      </c>
      <c r="E147" s="5">
        <v>-0.7933567760166047</v>
      </c>
      <c r="F147" s="5">
        <v>4.0222522914428897E-2</v>
      </c>
      <c r="G147" s="5">
        <v>1</v>
      </c>
      <c r="H147" s="5">
        <v>0</v>
      </c>
      <c r="I147" s="5">
        <v>1</v>
      </c>
      <c r="J147" s="3">
        <v>-1.23234080477494</v>
      </c>
      <c r="K147" s="3">
        <v>3.2652292743917199E-6</v>
      </c>
      <c r="L147" s="3">
        <v>1</v>
      </c>
      <c r="M147" s="3">
        <v>0</v>
      </c>
      <c r="N147" s="3">
        <v>1</v>
      </c>
      <c r="O147" s="6" t="s">
        <v>10</v>
      </c>
    </row>
    <row r="148" spans="1:15" x14ac:dyDescent="0.25">
      <c r="A148" s="12" t="s">
        <v>459</v>
      </c>
      <c r="B148" s="13" t="s">
        <v>460</v>
      </c>
      <c r="C148" s="13" t="s">
        <v>461</v>
      </c>
      <c r="D148" s="12" t="s">
        <v>1102</v>
      </c>
      <c r="E148" s="5">
        <v>3.3523348053134079</v>
      </c>
      <c r="F148" s="5">
        <v>1.7237536656891499E-16</v>
      </c>
      <c r="G148" s="5">
        <v>1</v>
      </c>
      <c r="H148" s="5">
        <v>1</v>
      </c>
      <c r="I148" s="5">
        <v>0</v>
      </c>
      <c r="J148" s="3">
        <v>2.7216773714015501</v>
      </c>
      <c r="K148" s="3">
        <v>6.5371235062130101E-5</v>
      </c>
      <c r="L148" s="3">
        <v>1</v>
      </c>
      <c r="M148" s="3">
        <v>1</v>
      </c>
      <c r="N148" s="3">
        <v>0</v>
      </c>
      <c r="O148" s="6" t="s">
        <v>441</v>
      </c>
    </row>
    <row r="149" spans="1:15" x14ac:dyDescent="0.25">
      <c r="A149" s="12" t="s">
        <v>664</v>
      </c>
      <c r="B149" s="13" t="s">
        <v>460</v>
      </c>
      <c r="C149" s="13" t="s">
        <v>461</v>
      </c>
      <c r="D149" s="12" t="s">
        <v>1102</v>
      </c>
      <c r="E149" s="5">
        <v>6.6438561897747253</v>
      </c>
      <c r="F149" s="5">
        <v>1.7237536656891499E-16</v>
      </c>
      <c r="G149" s="5">
        <v>1</v>
      </c>
      <c r="H149" s="5">
        <v>1</v>
      </c>
      <c r="I149" s="5">
        <v>0</v>
      </c>
      <c r="J149" s="3">
        <v>2.69527287659482</v>
      </c>
      <c r="K149" s="3">
        <v>4.8700650803385401E-6</v>
      </c>
      <c r="L149" s="3">
        <v>1</v>
      </c>
      <c r="M149" s="3">
        <v>1</v>
      </c>
      <c r="N149" s="3">
        <v>0</v>
      </c>
      <c r="O149" s="6" t="s">
        <v>441</v>
      </c>
    </row>
    <row r="150" spans="1:15" x14ac:dyDescent="0.25">
      <c r="A150" s="12" t="s">
        <v>691</v>
      </c>
      <c r="B150" s="13" t="s">
        <v>460</v>
      </c>
      <c r="C150" s="13" t="s">
        <v>461</v>
      </c>
      <c r="D150" s="12" t="s">
        <v>1102</v>
      </c>
      <c r="E150" s="5">
        <v>2.1830100367622474</v>
      </c>
      <c r="F150" s="5">
        <v>8.2408438261340899E-6</v>
      </c>
      <c r="G150" s="5">
        <v>1</v>
      </c>
      <c r="H150" s="5">
        <v>1</v>
      </c>
      <c r="I150" s="5">
        <v>0</v>
      </c>
      <c r="J150" s="3">
        <v>2.3617019159410302</v>
      </c>
      <c r="K150" s="3">
        <v>6.6688100785183904E-3</v>
      </c>
      <c r="L150" s="3">
        <v>1</v>
      </c>
      <c r="M150" s="3">
        <v>1</v>
      </c>
      <c r="N150" s="3">
        <v>0</v>
      </c>
      <c r="O150" s="6" t="s">
        <v>441</v>
      </c>
    </row>
    <row r="151" spans="1:15" x14ac:dyDescent="0.25">
      <c r="A151" s="12" t="s">
        <v>1060</v>
      </c>
      <c r="B151" s="13" t="s">
        <v>1061</v>
      </c>
      <c r="C151" s="13" t="s">
        <v>1062</v>
      </c>
      <c r="D151" s="12" t="s">
        <v>1102</v>
      </c>
      <c r="E151" s="5">
        <v>6.6438561897747253</v>
      </c>
      <c r="F151" s="5">
        <v>1.7237536656891499E-16</v>
      </c>
      <c r="G151" s="5">
        <v>1</v>
      </c>
      <c r="H151" s="5">
        <v>1</v>
      </c>
      <c r="I151" s="5">
        <v>0</v>
      </c>
      <c r="J151" s="3">
        <v>-0.41002722614086701</v>
      </c>
      <c r="K151" s="3">
        <v>0.49826877866429897</v>
      </c>
      <c r="L151" s="3" t="b">
        <v>0</v>
      </c>
      <c r="M151" s="3">
        <v>0</v>
      </c>
      <c r="N151" s="3">
        <v>0</v>
      </c>
      <c r="O151" s="6" t="s">
        <v>702</v>
      </c>
    </row>
    <row r="152" spans="1:15" x14ac:dyDescent="0.25">
      <c r="A152" s="12" t="s">
        <v>1091</v>
      </c>
      <c r="B152" s="13" t="s">
        <v>1061</v>
      </c>
      <c r="C152" s="13" t="s">
        <v>1062</v>
      </c>
      <c r="D152" s="12" t="s">
        <v>1102</v>
      </c>
      <c r="E152" s="5">
        <v>6.6438561897747253</v>
      </c>
      <c r="F152" s="5">
        <v>1.7237536656891499E-16</v>
      </c>
      <c r="G152" s="5">
        <v>1</v>
      </c>
      <c r="H152" s="5">
        <v>1</v>
      </c>
      <c r="I152" s="5">
        <v>0</v>
      </c>
      <c r="J152" s="3" t="e">
        <v>#N/A</v>
      </c>
      <c r="K152" s="3" t="e">
        <v>#N/A</v>
      </c>
      <c r="L152" s="3" t="e">
        <v>#N/A</v>
      </c>
      <c r="M152" s="3" t="e">
        <v>#N/A</v>
      </c>
      <c r="N152" s="3" t="e">
        <v>#N/A</v>
      </c>
      <c r="O152" s="6" t="s">
        <v>702</v>
      </c>
    </row>
    <row r="153" spans="1:15" x14ac:dyDescent="0.25">
      <c r="A153" s="12" t="s">
        <v>573</v>
      </c>
      <c r="B153" s="13" t="s">
        <v>574</v>
      </c>
      <c r="C153" s="13" t="s">
        <v>575</v>
      </c>
      <c r="D153" s="12" t="s">
        <v>1102</v>
      </c>
      <c r="E153" s="5">
        <v>1.0982847957234225</v>
      </c>
      <c r="F153" s="5">
        <v>4.3573908127825097E-3</v>
      </c>
      <c r="G153" s="5">
        <v>1</v>
      </c>
      <c r="H153" s="5">
        <v>1</v>
      </c>
      <c r="I153" s="5">
        <v>0</v>
      </c>
      <c r="J153" s="3">
        <v>1.28516159410708</v>
      </c>
      <c r="K153" s="3">
        <v>7.7790490308981105E-6</v>
      </c>
      <c r="L153" s="3">
        <v>1</v>
      </c>
      <c r="M153" s="3">
        <v>1</v>
      </c>
      <c r="N153" s="3">
        <v>0</v>
      </c>
      <c r="O153" s="6" t="s">
        <v>441</v>
      </c>
    </row>
    <row r="154" spans="1:15" x14ac:dyDescent="0.25">
      <c r="A154" s="12" t="s">
        <v>576</v>
      </c>
      <c r="B154" s="13" t="s">
        <v>574</v>
      </c>
      <c r="C154" s="13" t="s">
        <v>575</v>
      </c>
      <c r="D154" s="12" t="s">
        <v>1102</v>
      </c>
      <c r="E154" s="5">
        <v>2.5233110307514166</v>
      </c>
      <c r="F154" s="5">
        <v>1.72906569763363E-4</v>
      </c>
      <c r="G154" s="5">
        <v>1</v>
      </c>
      <c r="H154" s="5">
        <v>1</v>
      </c>
      <c r="I154" s="5">
        <v>0</v>
      </c>
      <c r="J154" s="3">
        <v>1.38335900430968</v>
      </c>
      <c r="K154" s="3">
        <v>1.07194547490183E-2</v>
      </c>
      <c r="L154" s="3">
        <v>1</v>
      </c>
      <c r="M154" s="3">
        <v>1</v>
      </c>
      <c r="N154" s="3">
        <v>0</v>
      </c>
      <c r="O154" s="6" t="s">
        <v>441</v>
      </c>
    </row>
    <row r="155" spans="1:15" x14ac:dyDescent="0.25">
      <c r="A155" s="12" t="s">
        <v>1034</v>
      </c>
      <c r="B155" s="13" t="s">
        <v>574</v>
      </c>
      <c r="C155" s="13" t="s">
        <v>575</v>
      </c>
      <c r="D155" s="12" t="s">
        <v>1102</v>
      </c>
      <c r="E155" s="5">
        <v>6.6438561897747253</v>
      </c>
      <c r="F155" s="5">
        <v>1.7237536656891499E-16</v>
      </c>
      <c r="G155" s="5">
        <v>1</v>
      </c>
      <c r="H155" s="5">
        <v>1</v>
      </c>
      <c r="I155" s="5">
        <v>0</v>
      </c>
      <c r="J155" s="3">
        <v>-0.390814008857434</v>
      </c>
      <c r="K155" s="3">
        <v>0.18240076931151</v>
      </c>
      <c r="L155" s="3" t="b">
        <v>0</v>
      </c>
      <c r="M155" s="3">
        <v>0</v>
      </c>
      <c r="N155" s="3">
        <v>0</v>
      </c>
      <c r="O155" s="6" t="s">
        <v>702</v>
      </c>
    </row>
    <row r="156" spans="1:15" x14ac:dyDescent="0.25">
      <c r="A156" s="12" t="s">
        <v>584</v>
      </c>
      <c r="B156" s="13" t="s">
        <v>585</v>
      </c>
      <c r="C156" s="13" t="s">
        <v>586</v>
      </c>
      <c r="D156" s="12" t="s">
        <v>1102</v>
      </c>
      <c r="E156" s="5">
        <v>4.3264654416908686</v>
      </c>
      <c r="F156" s="5">
        <v>1.7237536656891499E-16</v>
      </c>
      <c r="G156" s="5">
        <v>1</v>
      </c>
      <c r="H156" s="5">
        <v>1</v>
      </c>
      <c r="I156" s="5">
        <v>0</v>
      </c>
      <c r="J156" s="3">
        <v>4.1595889823945402</v>
      </c>
      <c r="K156" s="3">
        <v>3.7063104673815602E-9</v>
      </c>
      <c r="L156" s="3">
        <v>1</v>
      </c>
      <c r="M156" s="3">
        <v>1</v>
      </c>
      <c r="N156" s="3">
        <v>0</v>
      </c>
      <c r="O156" s="6" t="s">
        <v>441</v>
      </c>
    </row>
    <row r="157" spans="1:15" x14ac:dyDescent="0.25">
      <c r="A157" s="12" t="s">
        <v>519</v>
      </c>
      <c r="B157" s="13" t="s">
        <v>520</v>
      </c>
      <c r="C157" s="13" t="s">
        <v>521</v>
      </c>
      <c r="D157" s="12" t="s">
        <v>1102</v>
      </c>
      <c r="E157" s="5">
        <v>6.6438561897747253</v>
      </c>
      <c r="F157" s="5">
        <v>1.7237536656891499E-16</v>
      </c>
      <c r="G157" s="5">
        <v>1</v>
      </c>
      <c r="H157" s="5">
        <v>1</v>
      </c>
      <c r="I157" s="5">
        <v>0</v>
      </c>
      <c r="J157" s="3">
        <v>1.1692311618728699</v>
      </c>
      <c r="K157" s="3">
        <v>1.06573569384581E-6</v>
      </c>
      <c r="L157" s="3">
        <v>1</v>
      </c>
      <c r="M157" s="3">
        <v>1</v>
      </c>
      <c r="N157" s="3">
        <v>0</v>
      </c>
      <c r="O157" s="6" t="s">
        <v>441</v>
      </c>
    </row>
    <row r="158" spans="1:15" x14ac:dyDescent="0.25">
      <c r="A158" s="12" t="s">
        <v>778</v>
      </c>
      <c r="B158" s="13" t="s">
        <v>779</v>
      </c>
      <c r="C158" s="13" t="s">
        <v>780</v>
      </c>
      <c r="D158" s="12" t="s">
        <v>1102</v>
      </c>
      <c r="E158" s="5">
        <v>1.0621217119077975</v>
      </c>
      <c r="F158" s="5">
        <v>1.9033430268316699E-2</v>
      </c>
      <c r="G158" s="5">
        <v>1</v>
      </c>
      <c r="H158" s="5">
        <v>1</v>
      </c>
      <c r="I158" s="5">
        <v>0</v>
      </c>
      <c r="J158" s="3">
        <v>0.229690206222911</v>
      </c>
      <c r="K158" s="3">
        <v>0.212595113896827</v>
      </c>
      <c r="L158" s="3" t="b">
        <v>0</v>
      </c>
      <c r="M158" s="3">
        <v>0</v>
      </c>
      <c r="N158" s="3">
        <v>0</v>
      </c>
      <c r="O158" s="6" t="s">
        <v>702</v>
      </c>
    </row>
    <row r="159" spans="1:15" x14ac:dyDescent="0.25">
      <c r="A159" s="10" t="s">
        <v>214</v>
      </c>
      <c r="B159" s="11" t="s">
        <v>215</v>
      </c>
      <c r="C159" s="11" t="s">
        <v>216</v>
      </c>
      <c r="D159" s="10" t="s">
        <v>1102</v>
      </c>
      <c r="E159" s="5">
        <v>-0.72737954533700822</v>
      </c>
      <c r="F159" s="5">
        <v>3.5355916272472199E-2</v>
      </c>
      <c r="G159" s="5">
        <v>1</v>
      </c>
      <c r="H159" s="5">
        <v>0</v>
      </c>
      <c r="I159" s="5">
        <v>1</v>
      </c>
      <c r="J159" s="3">
        <v>0.26672966053732</v>
      </c>
      <c r="K159" s="3">
        <v>0.53617994198850005</v>
      </c>
      <c r="L159" s="3" t="b">
        <v>0</v>
      </c>
      <c r="M159" s="3">
        <v>0</v>
      </c>
      <c r="N159" s="3">
        <v>0</v>
      </c>
      <c r="O159" s="6" t="s">
        <v>117</v>
      </c>
    </row>
    <row r="160" spans="1:15" x14ac:dyDescent="0.25">
      <c r="A160" s="12" t="s">
        <v>582</v>
      </c>
      <c r="B160" s="13" t="s">
        <v>215</v>
      </c>
      <c r="C160" s="13" t="s">
        <v>216</v>
      </c>
      <c r="D160" s="12" t="s">
        <v>1102</v>
      </c>
      <c r="E160" s="5">
        <v>3.6314535609151894</v>
      </c>
      <c r="F160" s="5">
        <v>1.7237536656891499E-16</v>
      </c>
      <c r="G160" s="5">
        <v>1</v>
      </c>
      <c r="H160" s="5">
        <v>1</v>
      </c>
      <c r="I160" s="5">
        <v>0</v>
      </c>
      <c r="J160" s="3">
        <v>5.1254162502528704</v>
      </c>
      <c r="K160" s="3">
        <v>9.1282323543486095E-6</v>
      </c>
      <c r="L160" s="3">
        <v>1</v>
      </c>
      <c r="M160" s="3">
        <v>1</v>
      </c>
      <c r="N160" s="3">
        <v>0</v>
      </c>
      <c r="O160" s="6" t="s">
        <v>441</v>
      </c>
    </row>
    <row r="161" spans="1:15" x14ac:dyDescent="0.25">
      <c r="A161" s="12" t="s">
        <v>583</v>
      </c>
      <c r="B161" s="13" t="s">
        <v>215</v>
      </c>
      <c r="C161" s="13" t="s">
        <v>216</v>
      </c>
      <c r="D161" s="12" t="s">
        <v>1102</v>
      </c>
      <c r="E161" s="5">
        <v>6.6438561897747253</v>
      </c>
      <c r="F161" s="5">
        <v>1.7237536656891499E-16</v>
      </c>
      <c r="G161" s="5">
        <v>1</v>
      </c>
      <c r="H161" s="5">
        <v>1</v>
      </c>
      <c r="I161" s="5">
        <v>0</v>
      </c>
      <c r="J161" s="3">
        <v>5.5792997062668404</v>
      </c>
      <c r="K161" s="3">
        <v>3.9219386901718301E-16</v>
      </c>
      <c r="L161" s="3">
        <v>1</v>
      </c>
      <c r="M161" s="3">
        <v>1</v>
      </c>
      <c r="N161" s="3">
        <v>0</v>
      </c>
      <c r="O161" s="6" t="s">
        <v>441</v>
      </c>
    </row>
    <row r="162" spans="1:15" x14ac:dyDescent="0.25">
      <c r="A162" s="12" t="s">
        <v>601</v>
      </c>
      <c r="B162" s="13" t="s">
        <v>215</v>
      </c>
      <c r="C162" s="13" t="s">
        <v>216</v>
      </c>
      <c r="D162" s="12" t="s">
        <v>1102</v>
      </c>
      <c r="E162" s="5">
        <v>3.086104371243291</v>
      </c>
      <c r="F162" s="5">
        <v>1.7237536656891499E-16</v>
      </c>
      <c r="G162" s="5">
        <v>1</v>
      </c>
      <c r="H162" s="5">
        <v>1</v>
      </c>
      <c r="I162" s="5">
        <v>0</v>
      </c>
      <c r="J162" s="3">
        <v>3.6131297345285698</v>
      </c>
      <c r="K162" s="3">
        <v>2.28584397268523E-4</v>
      </c>
      <c r="L162" s="3">
        <v>1</v>
      </c>
      <c r="M162" s="3">
        <v>1</v>
      </c>
      <c r="N162" s="3">
        <v>0</v>
      </c>
      <c r="O162" s="6" t="s">
        <v>441</v>
      </c>
    </row>
    <row r="163" spans="1:15" x14ac:dyDescent="0.25">
      <c r="A163" s="10" t="s">
        <v>363</v>
      </c>
      <c r="B163" s="11" t="s">
        <v>364</v>
      </c>
      <c r="C163" s="11" t="s">
        <v>365</v>
      </c>
      <c r="D163" s="10" t="s">
        <v>1102</v>
      </c>
      <c r="E163" s="5">
        <v>-6.6438561897747244</v>
      </c>
      <c r="F163" s="5">
        <v>1.7237536656891499E-16</v>
      </c>
      <c r="G163" s="5">
        <v>1</v>
      </c>
      <c r="H163" s="5">
        <v>0</v>
      </c>
      <c r="I163" s="5">
        <v>1</v>
      </c>
      <c r="J163" s="3">
        <v>0.83413266036672795</v>
      </c>
      <c r="K163" s="3">
        <v>8.1584568705333105E-4</v>
      </c>
      <c r="L163" s="3">
        <v>1</v>
      </c>
      <c r="M163" s="3">
        <v>0</v>
      </c>
      <c r="N163" s="3">
        <v>0</v>
      </c>
      <c r="O163" s="6" t="s">
        <v>117</v>
      </c>
    </row>
    <row r="164" spans="1:15" x14ac:dyDescent="0.25">
      <c r="A164" s="12" t="s">
        <v>873</v>
      </c>
      <c r="B164" s="13" t="s">
        <v>874</v>
      </c>
      <c r="C164" s="13" t="s">
        <v>365</v>
      </c>
      <c r="D164" s="12" t="s">
        <v>1102</v>
      </c>
      <c r="E164" s="5">
        <v>6.6438561897747253</v>
      </c>
      <c r="F164" s="5">
        <v>1.7237536656891499E-16</v>
      </c>
      <c r="G164" s="5">
        <v>1</v>
      </c>
      <c r="H164" s="5">
        <v>1</v>
      </c>
      <c r="I164" s="5">
        <v>0</v>
      </c>
      <c r="J164" s="3">
        <v>0.38353851929152699</v>
      </c>
      <c r="K164" s="3">
        <v>0.34030325741512701</v>
      </c>
      <c r="L164" s="3" t="b">
        <v>0</v>
      </c>
      <c r="M164" s="3">
        <v>0</v>
      </c>
      <c r="N164" s="3">
        <v>0</v>
      </c>
      <c r="O164" s="6" t="s">
        <v>702</v>
      </c>
    </row>
    <row r="165" spans="1:15" x14ac:dyDescent="0.25">
      <c r="A165" s="10" t="s">
        <v>106</v>
      </c>
      <c r="B165" s="11" t="s">
        <v>107</v>
      </c>
      <c r="C165" s="11" t="s">
        <v>108</v>
      </c>
      <c r="D165" s="10" t="s">
        <v>1102</v>
      </c>
      <c r="E165" s="5">
        <v>-6.6438561897747244</v>
      </c>
      <c r="F165" s="5">
        <v>1.7237536656891499E-16</v>
      </c>
      <c r="G165" s="5">
        <v>1</v>
      </c>
      <c r="H165" s="5">
        <v>0</v>
      </c>
      <c r="I165" s="5">
        <v>1</v>
      </c>
      <c r="J165" s="3">
        <v>3.0977363543744501</v>
      </c>
      <c r="K165" s="3">
        <v>3.0093595588096899E-19</v>
      </c>
      <c r="L165" s="3">
        <v>1</v>
      </c>
      <c r="M165" s="3">
        <v>1</v>
      </c>
      <c r="N165" s="3">
        <v>0</v>
      </c>
      <c r="O165" s="6" t="s">
        <v>90</v>
      </c>
    </row>
    <row r="166" spans="1:15" x14ac:dyDescent="0.25">
      <c r="A166" s="12" t="s">
        <v>553</v>
      </c>
      <c r="B166" s="13" t="s">
        <v>554</v>
      </c>
      <c r="C166" s="13" t="s">
        <v>555</v>
      </c>
      <c r="D166" s="12" t="s">
        <v>1102</v>
      </c>
      <c r="E166" s="5">
        <v>6.6438561897747253</v>
      </c>
      <c r="F166" s="5">
        <v>1.7237536656891499E-16</v>
      </c>
      <c r="G166" s="5">
        <v>1</v>
      </c>
      <c r="H166" s="5">
        <v>1</v>
      </c>
      <c r="I166" s="5">
        <v>0</v>
      </c>
      <c r="J166" s="3">
        <v>1.81969858967994</v>
      </c>
      <c r="K166" s="3">
        <v>4.22009810627626E-20</v>
      </c>
      <c r="L166" s="3">
        <v>1</v>
      </c>
      <c r="M166" s="3">
        <v>1</v>
      </c>
      <c r="N166" s="3">
        <v>0</v>
      </c>
      <c r="O166" s="6" t="s">
        <v>441</v>
      </c>
    </row>
    <row r="167" spans="1:15" x14ac:dyDescent="0.25">
      <c r="A167" s="12" t="s">
        <v>588</v>
      </c>
      <c r="B167" s="13" t="s">
        <v>589</v>
      </c>
      <c r="C167" s="13" t="s">
        <v>590</v>
      </c>
      <c r="D167" s="12" t="s">
        <v>1102</v>
      </c>
      <c r="E167" s="5">
        <v>2.1296127381304695</v>
      </c>
      <c r="F167" s="5">
        <v>2.5084286828840001E-6</v>
      </c>
      <c r="G167" s="5">
        <v>1</v>
      </c>
      <c r="H167" s="5">
        <v>1</v>
      </c>
      <c r="I167" s="5">
        <v>0</v>
      </c>
      <c r="J167" s="3">
        <v>1.46649157269959</v>
      </c>
      <c r="K167" s="3">
        <v>6.6109991441696604E-5</v>
      </c>
      <c r="L167" s="3">
        <v>1</v>
      </c>
      <c r="M167" s="3">
        <v>1</v>
      </c>
      <c r="N167" s="3">
        <v>0</v>
      </c>
      <c r="O167" s="6" t="s">
        <v>441</v>
      </c>
    </row>
    <row r="168" spans="1:15" x14ac:dyDescent="0.25">
      <c r="A168" s="12" t="s">
        <v>948</v>
      </c>
      <c r="B168" s="13" t="s">
        <v>949</v>
      </c>
      <c r="C168" s="13" t="s">
        <v>950</v>
      </c>
      <c r="D168" s="12" t="s">
        <v>1102</v>
      </c>
      <c r="E168" s="5">
        <v>1.4688439429746374</v>
      </c>
      <c r="F168" s="5">
        <v>4.5031826521806602E-2</v>
      </c>
      <c r="G168" s="5">
        <v>1</v>
      </c>
      <c r="H168" s="5">
        <v>1</v>
      </c>
      <c r="I168" s="5">
        <v>0</v>
      </c>
      <c r="J168" s="3">
        <v>0.32003985210587799</v>
      </c>
      <c r="K168" s="3">
        <v>0.30017531525288599</v>
      </c>
      <c r="L168" s="3" t="b">
        <v>0</v>
      </c>
      <c r="M168" s="3">
        <v>0</v>
      </c>
      <c r="N168" s="3">
        <v>0</v>
      </c>
      <c r="O168" s="6" t="s">
        <v>702</v>
      </c>
    </row>
    <row r="169" spans="1:15" x14ac:dyDescent="0.25">
      <c r="A169" s="12" t="s">
        <v>851</v>
      </c>
      <c r="B169" s="13" t="s">
        <v>852</v>
      </c>
      <c r="C169" s="13" t="s">
        <v>853</v>
      </c>
      <c r="D169" s="12" t="s">
        <v>1102</v>
      </c>
      <c r="E169" s="5">
        <v>6.6438561897747253</v>
      </c>
      <c r="F169" s="5">
        <v>1.7237536656891499E-16</v>
      </c>
      <c r="G169" s="5">
        <v>1</v>
      </c>
      <c r="H169" s="5">
        <v>1</v>
      </c>
      <c r="I169" s="5">
        <v>0</v>
      </c>
      <c r="J169" s="3">
        <v>-0.285846469795283</v>
      </c>
      <c r="K169" s="3">
        <v>6.2319545180408699E-2</v>
      </c>
      <c r="L169" s="3" t="b">
        <v>0</v>
      </c>
      <c r="M169" s="3">
        <v>0</v>
      </c>
      <c r="N169" s="3">
        <v>0</v>
      </c>
      <c r="O169" s="6" t="s">
        <v>702</v>
      </c>
    </row>
    <row r="170" spans="1:15" x14ac:dyDescent="0.25">
      <c r="A170" s="10" t="s">
        <v>380</v>
      </c>
      <c r="B170" s="11" t="s">
        <v>381</v>
      </c>
      <c r="C170" s="11" t="s">
        <v>382</v>
      </c>
      <c r="D170" s="10" t="s">
        <v>1102</v>
      </c>
      <c r="E170" s="5">
        <v>-6.6438561897747244</v>
      </c>
      <c r="F170" s="5">
        <v>1.7237536656891499E-16</v>
      </c>
      <c r="G170" s="5">
        <v>1</v>
      </c>
      <c r="H170" s="5">
        <v>0</v>
      </c>
      <c r="I170" s="5">
        <v>1</v>
      </c>
      <c r="J170" s="3">
        <v>-4.5715303631166201E-2</v>
      </c>
      <c r="K170" s="3">
        <v>0.88963638937623102</v>
      </c>
      <c r="L170" s="3" t="b">
        <v>0</v>
      </c>
      <c r="M170" s="3">
        <v>0</v>
      </c>
      <c r="N170" s="3">
        <v>0</v>
      </c>
      <c r="O170" s="6" t="s">
        <v>117</v>
      </c>
    </row>
    <row r="171" spans="1:15" x14ac:dyDescent="0.25">
      <c r="A171" s="12" t="s">
        <v>797</v>
      </c>
      <c r="B171" s="13" t="s">
        <v>798</v>
      </c>
      <c r="C171" s="13" t="s">
        <v>799</v>
      </c>
      <c r="D171" s="12" t="s">
        <v>1102</v>
      </c>
      <c r="E171" s="5">
        <v>1.0731347046302153</v>
      </c>
      <c r="F171" s="5">
        <v>1.9906187122782699E-2</v>
      </c>
      <c r="G171" s="5">
        <v>1</v>
      </c>
      <c r="H171" s="5">
        <v>1</v>
      </c>
      <c r="I171" s="5">
        <v>0</v>
      </c>
      <c r="J171" s="3">
        <v>-0.94235698642755295</v>
      </c>
      <c r="K171" s="3">
        <v>0.193091935421872</v>
      </c>
      <c r="L171" s="3" t="b">
        <v>0</v>
      </c>
      <c r="M171" s="3">
        <v>0</v>
      </c>
      <c r="N171" s="3">
        <v>0</v>
      </c>
      <c r="O171" s="6" t="s">
        <v>702</v>
      </c>
    </row>
    <row r="172" spans="1:15" x14ac:dyDescent="0.25">
      <c r="A172" s="12" t="s">
        <v>866</v>
      </c>
      <c r="B172" s="13" t="s">
        <v>867</v>
      </c>
      <c r="C172" s="13" t="s">
        <v>868</v>
      </c>
      <c r="D172" s="12" t="s">
        <v>1102</v>
      </c>
      <c r="E172" s="5">
        <v>6.6438561897747253</v>
      </c>
      <c r="F172" s="5">
        <v>1.7237536656891499E-16</v>
      </c>
      <c r="G172" s="5">
        <v>1</v>
      </c>
      <c r="H172" s="5">
        <v>1</v>
      </c>
      <c r="I172" s="5">
        <v>0</v>
      </c>
      <c r="J172" s="3">
        <v>0.76113843810041903</v>
      </c>
      <c r="K172" s="3">
        <v>3.4607872229479301E-2</v>
      </c>
      <c r="L172" s="3">
        <v>1</v>
      </c>
      <c r="M172" s="3">
        <v>0</v>
      </c>
      <c r="N172" s="3">
        <v>0</v>
      </c>
      <c r="O172" s="6" t="s">
        <v>702</v>
      </c>
    </row>
    <row r="173" spans="1:15" x14ac:dyDescent="0.25">
      <c r="A173" s="12" t="s">
        <v>513</v>
      </c>
      <c r="B173" s="13" t="s">
        <v>514</v>
      </c>
      <c r="C173" s="13" t="s">
        <v>515</v>
      </c>
      <c r="D173" s="12" t="s">
        <v>1102</v>
      </c>
      <c r="E173" s="5">
        <v>6.6438561897747253</v>
      </c>
      <c r="F173" s="5">
        <v>1.7237536656891499E-16</v>
      </c>
      <c r="G173" s="5">
        <v>1</v>
      </c>
      <c r="H173" s="5">
        <v>1</v>
      </c>
      <c r="I173" s="5">
        <v>0</v>
      </c>
      <c r="J173" s="3">
        <v>3.31877660553481</v>
      </c>
      <c r="K173" s="3">
        <v>6.4206131479212702E-7</v>
      </c>
      <c r="L173" s="3">
        <v>1</v>
      </c>
      <c r="M173" s="3">
        <v>1</v>
      </c>
      <c r="N173" s="3">
        <v>0</v>
      </c>
      <c r="O173" s="6" t="s">
        <v>441</v>
      </c>
    </row>
    <row r="174" spans="1:15" x14ac:dyDescent="0.25">
      <c r="A174" s="10" t="s">
        <v>114</v>
      </c>
      <c r="B174" s="11" t="s">
        <v>115</v>
      </c>
      <c r="C174" s="11" t="s">
        <v>116</v>
      </c>
      <c r="D174" s="10" t="s">
        <v>1102</v>
      </c>
      <c r="E174" s="5">
        <v>-6.6438561897747244</v>
      </c>
      <c r="F174" s="5">
        <v>1.7237536656891499E-16</v>
      </c>
      <c r="G174" s="5">
        <v>1</v>
      </c>
      <c r="H174" s="5">
        <v>0</v>
      </c>
      <c r="I174" s="5">
        <v>1</v>
      </c>
      <c r="J174" s="3">
        <v>0.71302035818285203</v>
      </c>
      <c r="K174" s="3">
        <v>4.8450112839716897E-2</v>
      </c>
      <c r="L174" s="3">
        <v>1</v>
      </c>
      <c r="M174" s="3">
        <v>0</v>
      </c>
      <c r="N174" s="3">
        <v>0</v>
      </c>
      <c r="O174" s="6" t="s">
        <v>117</v>
      </c>
    </row>
    <row r="175" spans="1:15" x14ac:dyDescent="0.25">
      <c r="A175" s="10" t="s">
        <v>193</v>
      </c>
      <c r="B175" s="11" t="s">
        <v>194</v>
      </c>
      <c r="C175" s="11" t="s">
        <v>195</v>
      </c>
      <c r="D175" s="10" t="s">
        <v>196</v>
      </c>
      <c r="E175" s="5">
        <v>-6.6438561897747244</v>
      </c>
      <c r="F175" s="5">
        <v>1.7237536656891499E-16</v>
      </c>
      <c r="G175" s="5">
        <v>1</v>
      </c>
      <c r="H175" s="5">
        <v>0</v>
      </c>
      <c r="I175" s="5">
        <v>1</v>
      </c>
      <c r="J175" s="3">
        <v>-0.88909184905448202</v>
      </c>
      <c r="K175" s="3">
        <v>4.3641727666089598E-2</v>
      </c>
      <c r="L175" s="3">
        <v>1</v>
      </c>
      <c r="M175" s="3">
        <v>0</v>
      </c>
      <c r="N175" s="3">
        <v>0</v>
      </c>
      <c r="O175" s="6" t="s">
        <v>117</v>
      </c>
    </row>
    <row r="176" spans="1:15" x14ac:dyDescent="0.25">
      <c r="A176" s="12" t="s">
        <v>637</v>
      </c>
      <c r="B176" s="13" t="s">
        <v>638</v>
      </c>
      <c r="C176" s="13" t="s">
        <v>639</v>
      </c>
      <c r="D176" s="12" t="s">
        <v>1102</v>
      </c>
      <c r="E176" s="5">
        <v>2.5753123306874368</v>
      </c>
      <c r="F176" s="5">
        <v>1.47505593448708E-7</v>
      </c>
      <c r="G176" s="5">
        <v>1</v>
      </c>
      <c r="H176" s="5">
        <v>1</v>
      </c>
      <c r="I176" s="5">
        <v>0</v>
      </c>
      <c r="J176" s="3">
        <v>4.2710501944915702</v>
      </c>
      <c r="K176" s="3">
        <v>3.5924887789332897E-8</v>
      </c>
      <c r="L176" s="3">
        <v>1</v>
      </c>
      <c r="M176" s="3">
        <v>1</v>
      </c>
      <c r="N176" s="3">
        <v>0</v>
      </c>
      <c r="O176" s="6" t="s">
        <v>441</v>
      </c>
    </row>
    <row r="177" spans="1:15" x14ac:dyDescent="0.25">
      <c r="A177" s="12" t="s">
        <v>640</v>
      </c>
      <c r="B177" s="13" t="s">
        <v>638</v>
      </c>
      <c r="C177" s="13" t="s">
        <v>639</v>
      </c>
      <c r="D177" s="12" t="s">
        <v>1102</v>
      </c>
      <c r="E177" s="5">
        <v>6.6438561897747253</v>
      </c>
      <c r="F177" s="5">
        <v>1.7237536656891499E-16</v>
      </c>
      <c r="G177" s="5">
        <v>1</v>
      </c>
      <c r="H177" s="5">
        <v>1</v>
      </c>
      <c r="I177" s="5">
        <v>0</v>
      </c>
      <c r="J177" s="3">
        <v>5.6294156848058003</v>
      </c>
      <c r="K177" s="3">
        <v>9.3724705217527995E-20</v>
      </c>
      <c r="L177" s="3">
        <v>1</v>
      </c>
      <c r="M177" s="3">
        <v>1</v>
      </c>
      <c r="N177" s="3">
        <v>0</v>
      </c>
      <c r="O177" s="6" t="s">
        <v>441</v>
      </c>
    </row>
    <row r="178" spans="1:15" x14ac:dyDescent="0.25">
      <c r="A178" s="12" t="s">
        <v>525</v>
      </c>
      <c r="B178" s="13" t="s">
        <v>526</v>
      </c>
      <c r="C178" s="13" t="s">
        <v>527</v>
      </c>
      <c r="D178" s="12" t="s">
        <v>1102</v>
      </c>
      <c r="E178" s="5">
        <v>1.4027221768456049</v>
      </c>
      <c r="F178" s="5">
        <v>3.0326944947913902E-2</v>
      </c>
      <c r="G178" s="5">
        <v>1</v>
      </c>
      <c r="H178" s="5">
        <v>1</v>
      </c>
      <c r="I178" s="5">
        <v>0</v>
      </c>
      <c r="J178" s="3">
        <v>2.4855859112024201</v>
      </c>
      <c r="K178" s="3">
        <v>8.1335855147551294E-15</v>
      </c>
      <c r="L178" s="3">
        <v>1</v>
      </c>
      <c r="M178" s="3">
        <v>1</v>
      </c>
      <c r="N178" s="3">
        <v>0</v>
      </c>
      <c r="O178" s="6" t="s">
        <v>441</v>
      </c>
    </row>
    <row r="179" spans="1:15" x14ac:dyDescent="0.25">
      <c r="A179" s="10" t="s">
        <v>129</v>
      </c>
      <c r="B179" s="11" t="s">
        <v>130</v>
      </c>
      <c r="C179" s="11" t="s">
        <v>131</v>
      </c>
      <c r="D179" s="10" t="s">
        <v>1102</v>
      </c>
      <c r="E179" s="5">
        <v>-6.6438561897747244</v>
      </c>
      <c r="F179" s="5">
        <v>1.7237536656891499E-16</v>
      </c>
      <c r="G179" s="5">
        <v>1</v>
      </c>
      <c r="H179" s="5">
        <v>0</v>
      </c>
      <c r="I179" s="5">
        <v>1</v>
      </c>
      <c r="J179" s="3">
        <v>-0.17117548255878501</v>
      </c>
      <c r="K179" s="3">
        <v>0.17868335053430301</v>
      </c>
      <c r="L179" s="3" t="b">
        <v>0</v>
      </c>
      <c r="M179" s="3">
        <v>0</v>
      </c>
      <c r="N179" s="3">
        <v>0</v>
      </c>
      <c r="O179" s="6" t="s">
        <v>117</v>
      </c>
    </row>
    <row r="180" spans="1:15" x14ac:dyDescent="0.25">
      <c r="A180" s="12" t="s">
        <v>978</v>
      </c>
      <c r="B180" s="13" t="s">
        <v>130</v>
      </c>
      <c r="C180" s="13" t="s">
        <v>131</v>
      </c>
      <c r="D180" s="12" t="s">
        <v>1102</v>
      </c>
      <c r="E180" s="5">
        <v>6.6438561897747253</v>
      </c>
      <c r="F180" s="5">
        <v>1.7237536656891499E-16</v>
      </c>
      <c r="G180" s="5">
        <v>1</v>
      </c>
      <c r="H180" s="5">
        <v>1</v>
      </c>
      <c r="I180" s="5">
        <v>0</v>
      </c>
      <c r="J180" s="3">
        <v>0.71190058665401801</v>
      </c>
      <c r="K180" s="3">
        <v>1.7465220378637098E-5</v>
      </c>
      <c r="L180" s="3">
        <v>1</v>
      </c>
      <c r="M180" s="3">
        <v>0</v>
      </c>
      <c r="N180" s="3">
        <v>0</v>
      </c>
      <c r="O180" s="6" t="s">
        <v>702</v>
      </c>
    </row>
    <row r="181" spans="1:15" x14ac:dyDescent="0.25">
      <c r="A181" s="10" t="s">
        <v>59</v>
      </c>
      <c r="B181" s="11" t="s">
        <v>60</v>
      </c>
      <c r="C181" s="11" t="s">
        <v>61</v>
      </c>
      <c r="D181" s="10" t="s">
        <v>1102</v>
      </c>
      <c r="E181" s="5">
        <v>-1.2688167584278001</v>
      </c>
      <c r="F181" s="5">
        <v>1.9789448195756801E-2</v>
      </c>
      <c r="G181" s="5">
        <v>1</v>
      </c>
      <c r="H181" s="5">
        <v>0</v>
      </c>
      <c r="I181" s="5">
        <v>1</v>
      </c>
      <c r="J181" s="3">
        <v>-1.2123854881526399</v>
      </c>
      <c r="K181" s="3">
        <v>1.3478381568406901E-2</v>
      </c>
      <c r="L181" s="3">
        <v>1</v>
      </c>
      <c r="M181" s="3">
        <v>0</v>
      </c>
      <c r="N181" s="3">
        <v>1</v>
      </c>
      <c r="O181" s="6" t="s">
        <v>10</v>
      </c>
    </row>
    <row r="182" spans="1:15" x14ac:dyDescent="0.25">
      <c r="A182" s="10" t="s">
        <v>338</v>
      </c>
      <c r="B182" s="11" t="s">
        <v>339</v>
      </c>
      <c r="C182" s="11" t="s">
        <v>61</v>
      </c>
      <c r="D182" s="10" t="s">
        <v>1102</v>
      </c>
      <c r="E182" s="5">
        <v>-0.89700600667667441</v>
      </c>
      <c r="F182" s="5">
        <v>3.2132650926004397E-2</v>
      </c>
      <c r="G182" s="5">
        <v>1</v>
      </c>
      <c r="H182" s="5">
        <v>0</v>
      </c>
      <c r="I182" s="5">
        <v>1</v>
      </c>
      <c r="J182" s="3">
        <v>1.32771141595985</v>
      </c>
      <c r="K182" s="3">
        <v>7.54197714242794E-2</v>
      </c>
      <c r="L182" s="3" t="b">
        <v>0</v>
      </c>
      <c r="M182" s="3">
        <v>0</v>
      </c>
      <c r="N182" s="3">
        <v>0</v>
      </c>
      <c r="O182" s="6" t="s">
        <v>117</v>
      </c>
    </row>
    <row r="183" spans="1:15" x14ac:dyDescent="0.25">
      <c r="A183" s="12" t="s">
        <v>437</v>
      </c>
      <c r="B183" s="13" t="s">
        <v>438</v>
      </c>
      <c r="C183" s="13" t="s">
        <v>61</v>
      </c>
      <c r="D183" s="12" t="s">
        <v>1102</v>
      </c>
      <c r="E183" s="5">
        <v>1.8995623601546927</v>
      </c>
      <c r="F183" s="5">
        <v>3.2820446623045799E-2</v>
      </c>
      <c r="G183" s="5">
        <v>1</v>
      </c>
      <c r="H183" s="5">
        <v>1</v>
      </c>
      <c r="I183" s="5">
        <v>0</v>
      </c>
      <c r="J183" s="3">
        <v>-1.9045430230199201</v>
      </c>
      <c r="K183" s="3">
        <v>1.93822789257555E-3</v>
      </c>
      <c r="L183" s="3">
        <v>1</v>
      </c>
      <c r="M183" s="3">
        <v>0</v>
      </c>
      <c r="N183" s="3">
        <v>1</v>
      </c>
      <c r="O183" s="6" t="s">
        <v>397</v>
      </c>
    </row>
    <row r="184" spans="1:15" x14ac:dyDescent="0.25">
      <c r="A184" s="12" t="s">
        <v>986</v>
      </c>
      <c r="B184" s="13" t="s">
        <v>987</v>
      </c>
      <c r="C184" s="13" t="s">
        <v>61</v>
      </c>
      <c r="D184" s="12" t="s">
        <v>1102</v>
      </c>
      <c r="E184" s="5">
        <v>6.6438561897747253</v>
      </c>
      <c r="F184" s="5">
        <v>1.7237536656891499E-16</v>
      </c>
      <c r="G184" s="5">
        <v>1</v>
      </c>
      <c r="H184" s="5">
        <v>1</v>
      </c>
      <c r="I184" s="5">
        <v>0</v>
      </c>
      <c r="J184" s="3">
        <v>-0.44774631280140298</v>
      </c>
      <c r="K184" s="3">
        <v>0.316194421032159</v>
      </c>
      <c r="L184" s="3" t="b">
        <v>0</v>
      </c>
      <c r="M184" s="3">
        <v>0</v>
      </c>
      <c r="N184" s="3">
        <v>0</v>
      </c>
      <c r="O184" s="6" t="s">
        <v>702</v>
      </c>
    </row>
    <row r="185" spans="1:15" x14ac:dyDescent="0.25">
      <c r="A185" s="12" t="s">
        <v>1047</v>
      </c>
      <c r="B185" s="13" t="s">
        <v>1048</v>
      </c>
      <c r="C185" s="13" t="s">
        <v>61</v>
      </c>
      <c r="D185" s="12" t="s">
        <v>1102</v>
      </c>
      <c r="E185" s="5">
        <v>1.5825560030140611</v>
      </c>
      <c r="F185" s="5">
        <v>6.6023974961930696E-3</v>
      </c>
      <c r="G185" s="5">
        <v>1</v>
      </c>
      <c r="H185" s="5">
        <v>1</v>
      </c>
      <c r="I185" s="5">
        <v>0</v>
      </c>
      <c r="J185" s="3">
        <v>-0.239750529528659</v>
      </c>
      <c r="K185" s="3">
        <v>0.71454656912894798</v>
      </c>
      <c r="L185" s="3" t="b">
        <v>0</v>
      </c>
      <c r="M185" s="3">
        <v>0</v>
      </c>
      <c r="N185" s="3">
        <v>0</v>
      </c>
      <c r="O185" s="6" t="s">
        <v>702</v>
      </c>
    </row>
    <row r="186" spans="1:15" x14ac:dyDescent="0.25">
      <c r="A186" s="12" t="s">
        <v>1077</v>
      </c>
      <c r="B186" s="13" t="s">
        <v>1048</v>
      </c>
      <c r="C186" s="13" t="s">
        <v>61</v>
      </c>
      <c r="D186" s="12" t="s">
        <v>1102</v>
      </c>
      <c r="E186" s="5">
        <v>1.3276873641760472</v>
      </c>
      <c r="F186" s="5">
        <v>2.4630838331475401E-2</v>
      </c>
      <c r="G186" s="5">
        <v>1</v>
      </c>
      <c r="H186" s="5">
        <v>1</v>
      </c>
      <c r="I186" s="5">
        <v>0</v>
      </c>
      <c r="J186" s="3">
        <v>-0.40280775138304997</v>
      </c>
      <c r="K186" s="3">
        <v>0.59514151145822503</v>
      </c>
      <c r="L186" s="3" t="b">
        <v>0</v>
      </c>
      <c r="M186" s="3">
        <v>0</v>
      </c>
      <c r="N186" s="3">
        <v>0</v>
      </c>
      <c r="O186" s="6" t="s">
        <v>702</v>
      </c>
    </row>
    <row r="187" spans="1:15" x14ac:dyDescent="0.25">
      <c r="A187" s="10" t="s">
        <v>146</v>
      </c>
      <c r="B187" s="11" t="s">
        <v>147</v>
      </c>
      <c r="C187" s="11" t="s">
        <v>148</v>
      </c>
      <c r="D187" s="10" t="s">
        <v>1102</v>
      </c>
      <c r="E187" s="5">
        <v>-0.90779256190291113</v>
      </c>
      <c r="F187" s="5">
        <v>1.3895242227807199E-3</v>
      </c>
      <c r="G187" s="5">
        <v>1</v>
      </c>
      <c r="H187" s="5">
        <v>0</v>
      </c>
      <c r="I187" s="5">
        <v>1</v>
      </c>
      <c r="J187" s="3" t="e">
        <v>#N/A</v>
      </c>
      <c r="K187" s="3" t="e">
        <v>#N/A</v>
      </c>
      <c r="L187" s="3" t="e">
        <v>#N/A</v>
      </c>
      <c r="M187" s="3" t="e">
        <v>#N/A</v>
      </c>
      <c r="N187" s="3" t="e">
        <v>#N/A</v>
      </c>
      <c r="O187" s="6" t="s">
        <v>117</v>
      </c>
    </row>
    <row r="188" spans="1:15" x14ac:dyDescent="0.25">
      <c r="A188" s="12" t="s">
        <v>394</v>
      </c>
      <c r="B188" s="13" t="s">
        <v>395</v>
      </c>
      <c r="C188" s="13" t="s">
        <v>396</v>
      </c>
      <c r="D188" s="12" t="s">
        <v>1102</v>
      </c>
      <c r="E188" s="5">
        <v>6.6438561897747253</v>
      </c>
      <c r="F188" s="5">
        <v>1.7237536656891499E-16</v>
      </c>
      <c r="G188" s="5">
        <v>1</v>
      </c>
      <c r="H188" s="5">
        <v>1</v>
      </c>
      <c r="I188" s="5">
        <v>0</v>
      </c>
      <c r="J188" s="3">
        <v>-1.1976872214694401</v>
      </c>
      <c r="K188" s="3">
        <v>5.0834362971688895E-4</v>
      </c>
      <c r="L188" s="3">
        <v>1</v>
      </c>
      <c r="M188" s="3">
        <v>0</v>
      </c>
      <c r="N188" s="3">
        <v>1</v>
      </c>
      <c r="O188" s="6" t="s">
        <v>397</v>
      </c>
    </row>
    <row r="189" spans="1:15" x14ac:dyDescent="0.25">
      <c r="A189" s="10" t="s">
        <v>202</v>
      </c>
      <c r="B189" s="11" t="s">
        <v>203</v>
      </c>
      <c r="C189" s="11" t="s">
        <v>204</v>
      </c>
      <c r="D189" s="10" t="s">
        <v>1102</v>
      </c>
      <c r="E189" s="5">
        <v>-6.6438561897747244</v>
      </c>
      <c r="F189" s="5">
        <v>1.7237536656891499E-16</v>
      </c>
      <c r="G189" s="5">
        <v>1</v>
      </c>
      <c r="H189" s="5">
        <v>0</v>
      </c>
      <c r="I189" s="5">
        <v>1</v>
      </c>
      <c r="J189" s="3">
        <v>-0.120308931323741</v>
      </c>
      <c r="K189" s="3">
        <v>0.24387749404749001</v>
      </c>
      <c r="L189" s="3" t="b">
        <v>0</v>
      </c>
      <c r="M189" s="3">
        <v>0</v>
      </c>
      <c r="N189" s="3">
        <v>0</v>
      </c>
      <c r="O189" s="6" t="s">
        <v>117</v>
      </c>
    </row>
    <row r="190" spans="1:15" x14ac:dyDescent="0.25">
      <c r="A190" s="12" t="s">
        <v>857</v>
      </c>
      <c r="B190" s="13" t="s">
        <v>858</v>
      </c>
      <c r="C190" s="13" t="s">
        <v>859</v>
      </c>
      <c r="D190" s="12" t="s">
        <v>1102</v>
      </c>
      <c r="E190" s="5">
        <v>6.6438561897747253</v>
      </c>
      <c r="F190" s="5">
        <v>1.7237536656891499E-16</v>
      </c>
      <c r="G190" s="5">
        <v>1</v>
      </c>
      <c r="H190" s="5">
        <v>1</v>
      </c>
      <c r="I190" s="5">
        <v>0</v>
      </c>
      <c r="J190" s="3">
        <v>-0.51963562453517798</v>
      </c>
      <c r="K190" s="3">
        <v>0.21414003149741201</v>
      </c>
      <c r="L190" s="3" t="b">
        <v>0</v>
      </c>
      <c r="M190" s="3">
        <v>0</v>
      </c>
      <c r="N190" s="3">
        <v>0</v>
      </c>
      <c r="O190" s="6" t="s">
        <v>702</v>
      </c>
    </row>
    <row r="191" spans="1:15" x14ac:dyDescent="0.25">
      <c r="A191" s="12" t="s">
        <v>591</v>
      </c>
      <c r="B191" s="13" t="s">
        <v>592</v>
      </c>
      <c r="C191" s="13" t="s">
        <v>593</v>
      </c>
      <c r="D191" s="12" t="s">
        <v>1102</v>
      </c>
      <c r="E191" s="5">
        <v>6.6438561897747253</v>
      </c>
      <c r="F191" s="5">
        <v>1.7237536656891499E-16</v>
      </c>
      <c r="G191" s="5">
        <v>1</v>
      </c>
      <c r="H191" s="5">
        <v>1</v>
      </c>
      <c r="I191" s="5">
        <v>0</v>
      </c>
      <c r="J191" s="3">
        <v>1.31467364892748</v>
      </c>
      <c r="K191" s="3">
        <v>9.4770701773725498E-8</v>
      </c>
      <c r="L191" s="3">
        <v>1</v>
      </c>
      <c r="M191" s="3">
        <v>1</v>
      </c>
      <c r="N191" s="3">
        <v>0</v>
      </c>
      <c r="O191" s="6" t="s">
        <v>441</v>
      </c>
    </row>
    <row r="192" spans="1:15" x14ac:dyDescent="0.25">
      <c r="A192" s="12" t="s">
        <v>1098</v>
      </c>
      <c r="B192" s="13" t="s">
        <v>1099</v>
      </c>
      <c r="C192" s="13" t="s">
        <v>1100</v>
      </c>
      <c r="D192" s="12" t="s">
        <v>1102</v>
      </c>
      <c r="E192" s="5">
        <v>1.4249220882106881</v>
      </c>
      <c r="F192" s="5">
        <v>3.01161824095302E-2</v>
      </c>
      <c r="G192" s="5">
        <v>1</v>
      </c>
      <c r="H192" s="5">
        <v>1</v>
      </c>
      <c r="I192" s="5">
        <v>0</v>
      </c>
      <c r="J192" s="3">
        <v>-0.300433488715521</v>
      </c>
      <c r="K192" s="3">
        <v>0.15419231175881901</v>
      </c>
      <c r="L192" s="3" t="b">
        <v>0</v>
      </c>
      <c r="M192" s="3">
        <v>0</v>
      </c>
      <c r="N192" s="3">
        <v>0</v>
      </c>
      <c r="O192" s="6" t="s">
        <v>1095</v>
      </c>
    </row>
    <row r="193" spans="1:15" x14ac:dyDescent="0.25">
      <c r="A193" s="10" t="s">
        <v>329</v>
      </c>
      <c r="B193" s="11" t="s">
        <v>330</v>
      </c>
      <c r="C193" s="11" t="s">
        <v>331</v>
      </c>
      <c r="D193" s="10" t="s">
        <v>1102</v>
      </c>
      <c r="E193" s="5">
        <v>-6.6438561897747244</v>
      </c>
      <c r="F193" s="5">
        <v>1.7237536656891499E-16</v>
      </c>
      <c r="G193" s="5">
        <v>1</v>
      </c>
      <c r="H193" s="5">
        <v>0</v>
      </c>
      <c r="I193" s="5">
        <v>1</v>
      </c>
      <c r="J193" s="3" t="e">
        <v>#N/A</v>
      </c>
      <c r="K193" s="3" t="e">
        <v>#N/A</v>
      </c>
      <c r="L193" s="3" t="e">
        <v>#N/A</v>
      </c>
      <c r="M193" s="3" t="e">
        <v>#N/A</v>
      </c>
      <c r="N193" s="3" t="e">
        <v>#N/A</v>
      </c>
      <c r="O193" s="6" t="s">
        <v>117</v>
      </c>
    </row>
    <row r="194" spans="1:15" x14ac:dyDescent="0.25">
      <c r="A194" s="10" t="s">
        <v>390</v>
      </c>
      <c r="B194" s="11" t="s">
        <v>391</v>
      </c>
      <c r="C194" s="11" t="s">
        <v>392</v>
      </c>
      <c r="D194" s="10" t="s">
        <v>1102</v>
      </c>
      <c r="E194" s="5">
        <v>-6.6438561897747244</v>
      </c>
      <c r="F194" s="5">
        <v>1.7237536656891499E-16</v>
      </c>
      <c r="G194" s="5">
        <v>1</v>
      </c>
      <c r="H194" s="5">
        <v>0</v>
      </c>
      <c r="I194" s="5">
        <v>1</v>
      </c>
      <c r="J194" s="3">
        <v>-0.90088912511943398</v>
      </c>
      <c r="K194" s="3">
        <v>1.0540598331938E-3</v>
      </c>
      <c r="L194" s="3">
        <v>1</v>
      </c>
      <c r="M194" s="3">
        <v>0</v>
      </c>
      <c r="N194" s="3">
        <v>0</v>
      </c>
      <c r="O194" s="6" t="s">
        <v>393</v>
      </c>
    </row>
    <row r="195" spans="1:15" x14ac:dyDescent="0.25">
      <c r="A195" s="12" t="s">
        <v>836</v>
      </c>
      <c r="B195" s="13" t="s">
        <v>837</v>
      </c>
      <c r="C195" s="13" t="s">
        <v>838</v>
      </c>
      <c r="D195" s="12" t="s">
        <v>1102</v>
      </c>
      <c r="E195" s="5">
        <v>6.6438561897747253</v>
      </c>
      <c r="F195" s="5">
        <v>1.7237536656891499E-16</v>
      </c>
      <c r="G195" s="5">
        <v>1</v>
      </c>
      <c r="H195" s="5">
        <v>1</v>
      </c>
      <c r="I195" s="5">
        <v>0</v>
      </c>
      <c r="J195" s="3">
        <v>4.7382431104634498E-2</v>
      </c>
      <c r="K195" s="3">
        <v>0.90957714314484905</v>
      </c>
      <c r="L195" s="3" t="b">
        <v>0</v>
      </c>
      <c r="M195" s="3">
        <v>0</v>
      </c>
      <c r="N195" s="3">
        <v>0</v>
      </c>
      <c r="O195" s="6" t="s">
        <v>702</v>
      </c>
    </row>
    <row r="196" spans="1:15" x14ac:dyDescent="0.25">
      <c r="A196" s="12" t="s">
        <v>688</v>
      </c>
      <c r="B196" s="13" t="s">
        <v>689</v>
      </c>
      <c r="C196" s="13" t="s">
        <v>690</v>
      </c>
      <c r="D196" s="12" t="s">
        <v>1102</v>
      </c>
      <c r="E196" s="5">
        <v>2.2097652659741036</v>
      </c>
      <c r="F196" s="5">
        <v>3.9448652034984698E-6</v>
      </c>
      <c r="G196" s="5">
        <v>1</v>
      </c>
      <c r="H196" s="5">
        <v>1</v>
      </c>
      <c r="I196" s="5">
        <v>0</v>
      </c>
      <c r="J196" s="3">
        <v>1.5584404633050599</v>
      </c>
      <c r="K196" s="3">
        <v>2.3592573942990001E-9</v>
      </c>
      <c r="L196" s="3">
        <v>1</v>
      </c>
      <c r="M196" s="3">
        <v>1</v>
      </c>
      <c r="N196" s="3">
        <v>0</v>
      </c>
      <c r="O196" s="6" t="s">
        <v>441</v>
      </c>
    </row>
    <row r="197" spans="1:15" x14ac:dyDescent="0.25">
      <c r="A197" s="12" t="s">
        <v>1078</v>
      </c>
      <c r="B197" s="13" t="s">
        <v>689</v>
      </c>
      <c r="C197" s="13" t="s">
        <v>690</v>
      </c>
      <c r="D197" s="12" t="s">
        <v>1102</v>
      </c>
      <c r="E197" s="5">
        <v>6.6438561897747253</v>
      </c>
      <c r="F197" s="5">
        <v>1.7237536656891499E-16</v>
      </c>
      <c r="G197" s="5">
        <v>1</v>
      </c>
      <c r="H197" s="5">
        <v>1</v>
      </c>
      <c r="I197" s="5">
        <v>0</v>
      </c>
      <c r="J197" s="3">
        <v>0.71659393246535597</v>
      </c>
      <c r="K197" s="3">
        <v>0.45472400653512002</v>
      </c>
      <c r="L197" s="3" t="b">
        <v>0</v>
      </c>
      <c r="M197" s="3">
        <v>0</v>
      </c>
      <c r="N197" s="3">
        <v>0</v>
      </c>
      <c r="O197" s="6" t="s">
        <v>702</v>
      </c>
    </row>
    <row r="198" spans="1:15" x14ac:dyDescent="0.25">
      <c r="A198" s="10" t="s">
        <v>208</v>
      </c>
      <c r="B198" s="11" t="s">
        <v>209</v>
      </c>
      <c r="C198" s="11" t="s">
        <v>210</v>
      </c>
      <c r="D198" s="10" t="s">
        <v>1102</v>
      </c>
      <c r="E198" s="5">
        <v>-1.2757863132426417</v>
      </c>
      <c r="F198" s="5">
        <v>4.9258466779983301E-2</v>
      </c>
      <c r="G198" s="5">
        <v>1</v>
      </c>
      <c r="H198" s="5">
        <v>0</v>
      </c>
      <c r="I198" s="5">
        <v>1</v>
      </c>
      <c r="J198" s="3">
        <v>-0.890401745371034</v>
      </c>
      <c r="K198" s="3">
        <v>1.5876477408243901E-3</v>
      </c>
      <c r="L198" s="3">
        <v>1</v>
      </c>
      <c r="M198" s="3">
        <v>0</v>
      </c>
      <c r="N198" s="3">
        <v>0</v>
      </c>
      <c r="O198" s="6" t="s">
        <v>117</v>
      </c>
    </row>
    <row r="199" spans="1:15" x14ac:dyDescent="0.25">
      <c r="A199" s="10" t="s">
        <v>43</v>
      </c>
      <c r="B199" s="11" t="s">
        <v>44</v>
      </c>
      <c r="C199" s="11" t="s">
        <v>45</v>
      </c>
      <c r="D199" s="10" t="s">
        <v>1102</v>
      </c>
      <c r="E199" s="5">
        <v>-0.85204211861289858</v>
      </c>
      <c r="F199" s="5">
        <v>5.5286683597897002E-3</v>
      </c>
      <c r="G199" s="5">
        <v>1</v>
      </c>
      <c r="H199" s="5">
        <v>0</v>
      </c>
      <c r="I199" s="5">
        <v>1</v>
      </c>
      <c r="J199" s="3">
        <v>-1.2799769017476901</v>
      </c>
      <c r="K199" s="3">
        <v>2.29693471808016E-3</v>
      </c>
      <c r="L199" s="3">
        <v>1</v>
      </c>
      <c r="M199" s="3">
        <v>0</v>
      </c>
      <c r="N199" s="3">
        <v>1</v>
      </c>
      <c r="O199" s="6" t="s">
        <v>10</v>
      </c>
    </row>
    <row r="200" spans="1:15" x14ac:dyDescent="0.25">
      <c r="A200" s="10" t="s">
        <v>49</v>
      </c>
      <c r="B200" s="11" t="s">
        <v>44</v>
      </c>
      <c r="C200" s="11" t="s">
        <v>45</v>
      </c>
      <c r="D200" s="10" t="s">
        <v>1102</v>
      </c>
      <c r="E200" s="5">
        <v>-0.96015973546820887</v>
      </c>
      <c r="F200" s="5">
        <v>6.5534062639339098E-3</v>
      </c>
      <c r="G200" s="5">
        <v>1</v>
      </c>
      <c r="H200" s="5">
        <v>0</v>
      </c>
      <c r="I200" s="5">
        <v>1</v>
      </c>
      <c r="J200" s="3">
        <v>-1.2404787729679601</v>
      </c>
      <c r="K200" s="3">
        <v>3.33245743166589E-4</v>
      </c>
      <c r="L200" s="3">
        <v>1</v>
      </c>
      <c r="M200" s="3">
        <v>0</v>
      </c>
      <c r="N200" s="3">
        <v>1</v>
      </c>
      <c r="O200" s="6" t="s">
        <v>10</v>
      </c>
    </row>
    <row r="201" spans="1:15" x14ac:dyDescent="0.25">
      <c r="A201" s="12" t="s">
        <v>745</v>
      </c>
      <c r="B201" s="13" t="s">
        <v>746</v>
      </c>
      <c r="C201" s="13" t="s">
        <v>747</v>
      </c>
      <c r="D201" s="12" t="s">
        <v>1102</v>
      </c>
      <c r="E201" s="5">
        <v>1.6219932316661232</v>
      </c>
      <c r="F201" s="5">
        <v>3.1601835483669898E-2</v>
      </c>
      <c r="G201" s="5">
        <v>1</v>
      </c>
      <c r="H201" s="5">
        <v>1</v>
      </c>
      <c r="I201" s="5">
        <v>0</v>
      </c>
      <c r="J201" s="3">
        <v>0.32496702509292202</v>
      </c>
      <c r="K201" s="3">
        <v>0.38892397351682501</v>
      </c>
      <c r="L201" s="3" t="b">
        <v>0</v>
      </c>
      <c r="M201" s="3">
        <v>0</v>
      </c>
      <c r="N201" s="3">
        <v>0</v>
      </c>
      <c r="O201" s="6" t="s">
        <v>702</v>
      </c>
    </row>
    <row r="202" spans="1:15" x14ac:dyDescent="0.25">
      <c r="A202" s="12" t="s">
        <v>611</v>
      </c>
      <c r="B202" s="13" t="s">
        <v>612</v>
      </c>
      <c r="C202" s="13" t="s">
        <v>613</v>
      </c>
      <c r="D202" s="12" t="s">
        <v>1102</v>
      </c>
      <c r="E202" s="5">
        <v>3.8319785504885018</v>
      </c>
      <c r="F202" s="5">
        <v>1.7237536656891499E-16</v>
      </c>
      <c r="G202" s="5">
        <v>1</v>
      </c>
      <c r="H202" s="5">
        <v>1</v>
      </c>
      <c r="I202" s="5">
        <v>0</v>
      </c>
      <c r="J202" s="3">
        <v>4.58185875493729</v>
      </c>
      <c r="K202" s="3">
        <v>4.0206574105080101E-14</v>
      </c>
      <c r="L202" s="3">
        <v>1</v>
      </c>
      <c r="M202" s="3">
        <v>1</v>
      </c>
      <c r="N202" s="3">
        <v>0</v>
      </c>
      <c r="O202" s="6" t="s">
        <v>441</v>
      </c>
    </row>
    <row r="203" spans="1:15" x14ac:dyDescent="0.25">
      <c r="A203" s="12" t="s">
        <v>624</v>
      </c>
      <c r="B203" s="13" t="s">
        <v>612</v>
      </c>
      <c r="C203" s="13" t="s">
        <v>613</v>
      </c>
      <c r="D203" s="12" t="s">
        <v>1102</v>
      </c>
      <c r="E203" s="5">
        <v>6.6438561897747253</v>
      </c>
      <c r="F203" s="5">
        <v>1.7237536656891499E-16</v>
      </c>
      <c r="G203" s="5">
        <v>1</v>
      </c>
      <c r="H203" s="5">
        <v>1</v>
      </c>
      <c r="I203" s="5">
        <v>0</v>
      </c>
      <c r="J203" s="3">
        <v>1.9806563929350101</v>
      </c>
      <c r="K203" s="3">
        <v>2.6658704728204399E-4</v>
      </c>
      <c r="L203" s="3">
        <v>1</v>
      </c>
      <c r="M203" s="3">
        <v>1</v>
      </c>
      <c r="N203" s="3">
        <v>0</v>
      </c>
      <c r="O203" s="6" t="s">
        <v>441</v>
      </c>
    </row>
    <row r="204" spans="1:15" x14ac:dyDescent="0.25">
      <c r="A204" s="12" t="s">
        <v>703</v>
      </c>
      <c r="B204" s="13" t="s">
        <v>612</v>
      </c>
      <c r="C204" s="13" t="s">
        <v>613</v>
      </c>
      <c r="D204" s="12" t="s">
        <v>1102</v>
      </c>
      <c r="E204" s="5">
        <v>2.1966070440948178</v>
      </c>
      <c r="F204" s="5">
        <v>1.59708409120039E-5</v>
      </c>
      <c r="G204" s="5">
        <v>1</v>
      </c>
      <c r="H204" s="5">
        <v>1</v>
      </c>
      <c r="I204" s="5">
        <v>0</v>
      </c>
      <c r="J204" s="3">
        <v>-0.38855602646723802</v>
      </c>
      <c r="K204" s="3">
        <v>0.40369802425096601</v>
      </c>
      <c r="L204" s="3" t="b">
        <v>0</v>
      </c>
      <c r="M204" s="3">
        <v>0</v>
      </c>
      <c r="N204" s="3">
        <v>0</v>
      </c>
      <c r="O204" s="6" t="s">
        <v>702</v>
      </c>
    </row>
    <row r="205" spans="1:15" x14ac:dyDescent="0.25">
      <c r="A205" s="12" t="s">
        <v>803</v>
      </c>
      <c r="B205" s="13" t="s">
        <v>612</v>
      </c>
      <c r="C205" s="13" t="s">
        <v>613</v>
      </c>
      <c r="D205" s="12" t="s">
        <v>1102</v>
      </c>
      <c r="E205" s="5">
        <v>3.3358548009302842</v>
      </c>
      <c r="F205" s="5">
        <v>1.7237536656891499E-16</v>
      </c>
      <c r="G205" s="5">
        <v>1</v>
      </c>
      <c r="H205" s="5">
        <v>1</v>
      </c>
      <c r="I205" s="5">
        <v>0</v>
      </c>
      <c r="J205" s="3">
        <v>-0.195503408222585</v>
      </c>
      <c r="K205" s="3">
        <v>0.90255541005683004</v>
      </c>
      <c r="L205" s="3" t="b">
        <v>0</v>
      </c>
      <c r="M205" s="3">
        <v>0</v>
      </c>
      <c r="N205" s="3">
        <v>0</v>
      </c>
      <c r="O205" s="6" t="s">
        <v>702</v>
      </c>
    </row>
    <row r="206" spans="1:15" x14ac:dyDescent="0.25">
      <c r="A206" s="12" t="s">
        <v>1096</v>
      </c>
      <c r="B206" s="13" t="s">
        <v>612</v>
      </c>
      <c r="C206" s="13" t="s">
        <v>613</v>
      </c>
      <c r="D206" s="12" t="s">
        <v>1102</v>
      </c>
      <c r="E206" s="5">
        <v>1.05866283937856</v>
      </c>
      <c r="F206" s="5">
        <v>2.3060524119446601E-2</v>
      </c>
      <c r="G206" s="5">
        <v>1</v>
      </c>
      <c r="H206" s="5">
        <v>1</v>
      </c>
      <c r="I206" s="5">
        <v>0</v>
      </c>
      <c r="J206" s="3">
        <v>-1.61789959056577</v>
      </c>
      <c r="K206" s="3">
        <v>0.28556853166054802</v>
      </c>
      <c r="L206" s="3" t="b">
        <v>0</v>
      </c>
      <c r="M206" s="3">
        <v>0</v>
      </c>
      <c r="N206" s="3">
        <v>0</v>
      </c>
      <c r="O206" s="6" t="s">
        <v>1095</v>
      </c>
    </row>
    <row r="207" spans="1:15" x14ac:dyDescent="0.25">
      <c r="A207" s="12" t="s">
        <v>733</v>
      </c>
      <c r="B207" s="13" t="s">
        <v>734</v>
      </c>
      <c r="C207" s="13" t="s">
        <v>735</v>
      </c>
      <c r="D207" s="12" t="s">
        <v>1102</v>
      </c>
      <c r="E207" s="5">
        <v>2.6830226650636826</v>
      </c>
      <c r="F207" s="5">
        <v>3.8773277386900699E-7</v>
      </c>
      <c r="G207" s="5">
        <v>1</v>
      </c>
      <c r="H207" s="5">
        <v>1</v>
      </c>
      <c r="I207" s="5">
        <v>0</v>
      </c>
      <c r="J207" s="3" t="e">
        <v>#N/A</v>
      </c>
      <c r="K207" s="3" t="e">
        <v>#N/A</v>
      </c>
      <c r="L207" s="3" t="e">
        <v>#N/A</v>
      </c>
      <c r="M207" s="3" t="e">
        <v>#N/A</v>
      </c>
      <c r="N207" s="3" t="e">
        <v>#N/A</v>
      </c>
      <c r="O207" s="6" t="s">
        <v>702</v>
      </c>
    </row>
    <row r="208" spans="1:15" x14ac:dyDescent="0.25">
      <c r="A208" s="10" t="s">
        <v>135</v>
      </c>
      <c r="B208" s="11" t="s">
        <v>136</v>
      </c>
      <c r="C208" s="11" t="s">
        <v>137</v>
      </c>
      <c r="D208" s="10" t="s">
        <v>1102</v>
      </c>
      <c r="E208" s="5">
        <v>-0.87038726186953042</v>
      </c>
      <c r="F208" s="5">
        <v>4.1241402302624103E-2</v>
      </c>
      <c r="G208" s="5">
        <v>1</v>
      </c>
      <c r="H208" s="5">
        <v>0</v>
      </c>
      <c r="I208" s="5">
        <v>1</v>
      </c>
      <c r="J208" s="3">
        <v>-0.50568243014559</v>
      </c>
      <c r="K208" s="3">
        <v>6.4708738206360195E-2</v>
      </c>
      <c r="L208" s="3" t="b">
        <v>0</v>
      </c>
      <c r="M208" s="3">
        <v>0</v>
      </c>
      <c r="N208" s="3">
        <v>0</v>
      </c>
      <c r="O208" s="6" t="s">
        <v>117</v>
      </c>
    </row>
    <row r="209" spans="1:15" x14ac:dyDescent="0.25">
      <c r="A209" s="12" t="s">
        <v>1057</v>
      </c>
      <c r="B209" s="13" t="s">
        <v>1058</v>
      </c>
      <c r="C209" s="13" t="s">
        <v>1059</v>
      </c>
      <c r="D209" s="12" t="s">
        <v>1102</v>
      </c>
      <c r="E209" s="5">
        <v>1.4662355621504046</v>
      </c>
      <c r="F209" s="5">
        <v>6.9045443374598997E-3</v>
      </c>
      <c r="G209" s="5">
        <v>1</v>
      </c>
      <c r="H209" s="5">
        <v>1</v>
      </c>
      <c r="I209" s="5">
        <v>0</v>
      </c>
      <c r="J209" s="3">
        <v>0.54854085149675003</v>
      </c>
      <c r="K209" s="3">
        <v>0.21777848515881801</v>
      </c>
      <c r="L209" s="3" t="b">
        <v>0</v>
      </c>
      <c r="M209" s="3">
        <v>0</v>
      </c>
      <c r="N209" s="3">
        <v>0</v>
      </c>
      <c r="O209" s="6" t="s">
        <v>702</v>
      </c>
    </row>
    <row r="210" spans="1:15" x14ac:dyDescent="0.25">
      <c r="A210" s="10" t="s">
        <v>357</v>
      </c>
      <c r="B210" s="11" t="s">
        <v>358</v>
      </c>
      <c r="C210" s="11" t="s">
        <v>359</v>
      </c>
      <c r="D210" s="10" t="s">
        <v>1102</v>
      </c>
      <c r="E210" s="5">
        <v>-6.6438561897747244</v>
      </c>
      <c r="F210" s="5">
        <v>1.7237536656891499E-16</v>
      </c>
      <c r="G210" s="5">
        <v>1</v>
      </c>
      <c r="H210" s="5">
        <v>0</v>
      </c>
      <c r="I210" s="5">
        <v>1</v>
      </c>
      <c r="J210" s="3">
        <v>-0.50134678734925697</v>
      </c>
      <c r="K210" s="3">
        <v>3.3555719011052802E-2</v>
      </c>
      <c r="L210" s="3">
        <v>1</v>
      </c>
      <c r="M210" s="3">
        <v>0</v>
      </c>
      <c r="N210" s="3">
        <v>0</v>
      </c>
      <c r="O210" s="6" t="s">
        <v>117</v>
      </c>
    </row>
    <row r="211" spans="1:15" x14ac:dyDescent="0.25">
      <c r="A211" s="10" t="s">
        <v>246</v>
      </c>
      <c r="B211" s="11" t="s">
        <v>247</v>
      </c>
      <c r="C211" s="11" t="s">
        <v>248</v>
      </c>
      <c r="D211" s="10" t="s">
        <v>1102</v>
      </c>
      <c r="E211" s="5">
        <v>-0.72261030118913616</v>
      </c>
      <c r="F211" s="5">
        <v>9.8047059076712597E-3</v>
      </c>
      <c r="G211" s="5">
        <v>1</v>
      </c>
      <c r="H211" s="5">
        <v>0</v>
      </c>
      <c r="I211" s="5">
        <v>1</v>
      </c>
      <c r="J211" s="3">
        <v>-0.42285638500922301</v>
      </c>
      <c r="K211" s="3">
        <v>0.31708255497635501</v>
      </c>
      <c r="L211" s="3" t="b">
        <v>0</v>
      </c>
      <c r="M211" s="3">
        <v>0</v>
      </c>
      <c r="N211" s="3">
        <v>0</v>
      </c>
      <c r="O211" s="6" t="s">
        <v>117</v>
      </c>
    </row>
    <row r="212" spans="1:15" x14ac:dyDescent="0.25">
      <c r="A212" s="12" t="s">
        <v>830</v>
      </c>
      <c r="B212" s="13" t="s">
        <v>831</v>
      </c>
      <c r="C212" s="13" t="s">
        <v>832</v>
      </c>
      <c r="D212" s="12" t="s">
        <v>1102</v>
      </c>
      <c r="E212" s="5">
        <v>6.6438561897747253</v>
      </c>
      <c r="F212" s="5">
        <v>1.7237536656891499E-16</v>
      </c>
      <c r="G212" s="5">
        <v>1</v>
      </c>
      <c r="H212" s="5">
        <v>1</v>
      </c>
      <c r="I212" s="5">
        <v>0</v>
      </c>
      <c r="J212" s="3">
        <v>0.55029246426997702</v>
      </c>
      <c r="K212" s="3">
        <v>1.17247666833064E-2</v>
      </c>
      <c r="L212" s="3">
        <v>1</v>
      </c>
      <c r="M212" s="3">
        <v>0</v>
      </c>
      <c r="N212" s="3">
        <v>0</v>
      </c>
      <c r="O212" s="6" t="s">
        <v>702</v>
      </c>
    </row>
    <row r="213" spans="1:15" x14ac:dyDescent="0.25">
      <c r="A213" s="10" t="s">
        <v>211</v>
      </c>
      <c r="B213" s="11" t="s">
        <v>212</v>
      </c>
      <c r="C213" s="11" t="s">
        <v>213</v>
      </c>
      <c r="D213" s="10" t="s">
        <v>1102</v>
      </c>
      <c r="E213" s="5">
        <v>-6.6438561897747244</v>
      </c>
      <c r="F213" s="5">
        <v>1.7237536656891499E-16</v>
      </c>
      <c r="G213" s="5">
        <v>1</v>
      </c>
      <c r="H213" s="5">
        <v>0</v>
      </c>
      <c r="I213" s="5">
        <v>1</v>
      </c>
      <c r="J213" s="3">
        <v>-1.9285160328237601</v>
      </c>
      <c r="K213" s="3">
        <v>0.33507640794816801</v>
      </c>
      <c r="L213" s="3" t="b">
        <v>0</v>
      </c>
      <c r="M213" s="3">
        <v>0</v>
      </c>
      <c r="N213" s="3">
        <v>0</v>
      </c>
      <c r="O213" s="6" t="s">
        <v>117</v>
      </c>
    </row>
    <row r="214" spans="1:15" x14ac:dyDescent="0.25">
      <c r="A214" s="12" t="s">
        <v>715</v>
      </c>
      <c r="B214" s="13" t="s">
        <v>716</v>
      </c>
      <c r="C214" s="13" t="s">
        <v>717</v>
      </c>
      <c r="D214" s="12" t="s">
        <v>1102</v>
      </c>
      <c r="E214" s="5">
        <v>6.6438561897747253</v>
      </c>
      <c r="F214" s="5">
        <v>1.7237536656891499E-16</v>
      </c>
      <c r="G214" s="5">
        <v>1</v>
      </c>
      <c r="H214" s="5">
        <v>1</v>
      </c>
      <c r="I214" s="5">
        <v>0</v>
      </c>
      <c r="J214" s="3">
        <v>0.33105534042083701</v>
      </c>
      <c r="K214" s="3">
        <v>0.71768447049573802</v>
      </c>
      <c r="L214" s="3" t="b">
        <v>0</v>
      </c>
      <c r="M214" s="3">
        <v>0</v>
      </c>
      <c r="N214" s="3">
        <v>0</v>
      </c>
      <c r="O214" s="6" t="s">
        <v>702</v>
      </c>
    </row>
    <row r="215" spans="1:15" x14ac:dyDescent="0.25">
      <c r="A215" s="10" t="s">
        <v>229</v>
      </c>
      <c r="B215" s="11" t="s">
        <v>230</v>
      </c>
      <c r="C215" s="11" t="s">
        <v>231</v>
      </c>
      <c r="D215" s="10" t="s">
        <v>1102</v>
      </c>
      <c r="E215" s="5">
        <v>-2.0528949484321255</v>
      </c>
      <c r="F215" s="5">
        <v>5.83909902469167E-9</v>
      </c>
      <c r="G215" s="5">
        <v>1</v>
      </c>
      <c r="H215" s="5">
        <v>0</v>
      </c>
      <c r="I215" s="5">
        <v>1</v>
      </c>
      <c r="J215" s="3">
        <v>0.89555558526783696</v>
      </c>
      <c r="K215" s="3">
        <v>6.1807887592983595E-5</v>
      </c>
      <c r="L215" s="3">
        <v>1</v>
      </c>
      <c r="M215" s="3">
        <v>0</v>
      </c>
      <c r="N215" s="3">
        <v>0</v>
      </c>
      <c r="O215" s="6" t="s">
        <v>117</v>
      </c>
    </row>
    <row r="216" spans="1:15" x14ac:dyDescent="0.25">
      <c r="A216" s="12" t="s">
        <v>936</v>
      </c>
      <c r="B216" s="13" t="s">
        <v>937</v>
      </c>
      <c r="C216" s="13" t="s">
        <v>938</v>
      </c>
      <c r="D216" s="12" t="s">
        <v>1102</v>
      </c>
      <c r="E216" s="5">
        <v>6.6438561897747253</v>
      </c>
      <c r="F216" s="5">
        <v>1.7237536656891499E-16</v>
      </c>
      <c r="G216" s="5">
        <v>1</v>
      </c>
      <c r="H216" s="5">
        <v>1</v>
      </c>
      <c r="I216" s="5">
        <v>0</v>
      </c>
      <c r="J216" s="3">
        <v>0.10272592783514101</v>
      </c>
      <c r="K216" s="3">
        <v>0.60202091916513301</v>
      </c>
      <c r="L216" s="3" t="b">
        <v>0</v>
      </c>
      <c r="M216" s="3">
        <v>0</v>
      </c>
      <c r="N216" s="3">
        <v>0</v>
      </c>
      <c r="O216" s="6" t="s">
        <v>702</v>
      </c>
    </row>
    <row r="217" spans="1:15" x14ac:dyDescent="0.25">
      <c r="A217" s="12" t="s">
        <v>846</v>
      </c>
      <c r="B217" s="13" t="s">
        <v>847</v>
      </c>
      <c r="C217" s="13" t="s">
        <v>848</v>
      </c>
      <c r="D217" s="12" t="s">
        <v>1102</v>
      </c>
      <c r="E217" s="5">
        <v>6.6438561897747253</v>
      </c>
      <c r="F217" s="5">
        <v>1.7237536656891499E-16</v>
      </c>
      <c r="G217" s="5">
        <v>1</v>
      </c>
      <c r="H217" s="5">
        <v>1</v>
      </c>
      <c r="I217" s="5">
        <v>0</v>
      </c>
      <c r="J217" s="3">
        <v>-0.148597541525608</v>
      </c>
      <c r="K217" s="3">
        <v>0.77725679468078901</v>
      </c>
      <c r="L217" s="3" t="b">
        <v>0</v>
      </c>
      <c r="M217" s="3">
        <v>0</v>
      </c>
      <c r="N217" s="3">
        <v>0</v>
      </c>
      <c r="O217" s="6" t="s">
        <v>702</v>
      </c>
    </row>
    <row r="218" spans="1:15" x14ac:dyDescent="0.25">
      <c r="A218" s="12" t="s">
        <v>967</v>
      </c>
      <c r="B218" s="13" t="s">
        <v>968</v>
      </c>
      <c r="C218" s="13" t="s">
        <v>969</v>
      </c>
      <c r="D218" s="12" t="s">
        <v>1102</v>
      </c>
      <c r="E218" s="5">
        <v>6.6438561897747253</v>
      </c>
      <c r="F218" s="5">
        <v>1.7237536656891499E-16</v>
      </c>
      <c r="G218" s="5">
        <v>1</v>
      </c>
      <c r="H218" s="5">
        <v>1</v>
      </c>
      <c r="I218" s="5">
        <v>0</v>
      </c>
      <c r="J218" s="3">
        <v>0.498665489831909</v>
      </c>
      <c r="K218" s="3">
        <v>1.03595551907496E-4</v>
      </c>
      <c r="L218" s="3">
        <v>1</v>
      </c>
      <c r="M218" s="3">
        <v>0</v>
      </c>
      <c r="N218" s="3">
        <v>0</v>
      </c>
      <c r="O218" s="6" t="s">
        <v>702</v>
      </c>
    </row>
    <row r="219" spans="1:15" x14ac:dyDescent="0.25">
      <c r="A219" s="12" t="s">
        <v>1041</v>
      </c>
      <c r="B219" s="13" t="s">
        <v>1042</v>
      </c>
      <c r="C219" s="13" t="s">
        <v>1043</v>
      </c>
      <c r="D219" s="12" t="s">
        <v>1102</v>
      </c>
      <c r="E219" s="5">
        <v>6.6438561897747253</v>
      </c>
      <c r="F219" s="5">
        <v>1.7237536656891499E-16</v>
      </c>
      <c r="G219" s="5">
        <v>1</v>
      </c>
      <c r="H219" s="5">
        <v>1</v>
      </c>
      <c r="I219" s="5">
        <v>0</v>
      </c>
      <c r="J219" s="3">
        <v>-0.35757578717947103</v>
      </c>
      <c r="K219" s="3">
        <v>1.4646623965112299E-3</v>
      </c>
      <c r="L219" s="3">
        <v>1</v>
      </c>
      <c r="M219" s="3">
        <v>0</v>
      </c>
      <c r="N219" s="3">
        <v>0</v>
      </c>
      <c r="O219" s="6" t="s">
        <v>702</v>
      </c>
    </row>
    <row r="220" spans="1:15" x14ac:dyDescent="0.25">
      <c r="A220" s="12" t="s">
        <v>490</v>
      </c>
      <c r="B220" s="13" t="s">
        <v>491</v>
      </c>
      <c r="C220" s="13" t="s">
        <v>492</v>
      </c>
      <c r="D220" s="12" t="s">
        <v>1102</v>
      </c>
      <c r="E220" s="5">
        <v>6.6438561897747253</v>
      </c>
      <c r="F220" s="5">
        <v>1.7237536656891499E-16</v>
      </c>
      <c r="G220" s="5">
        <v>1</v>
      </c>
      <c r="H220" s="5">
        <v>1</v>
      </c>
      <c r="I220" s="5">
        <v>0</v>
      </c>
      <c r="J220" s="3">
        <v>1.2676646143821899</v>
      </c>
      <c r="K220" s="3">
        <v>3.8930530070090103E-6</v>
      </c>
      <c r="L220" s="3">
        <v>1</v>
      </c>
      <c r="M220" s="3">
        <v>1</v>
      </c>
      <c r="N220" s="3">
        <v>0</v>
      </c>
      <c r="O220" s="6" t="s">
        <v>441</v>
      </c>
    </row>
    <row r="221" spans="1:15" x14ac:dyDescent="0.25">
      <c r="A221" s="12" t="s">
        <v>768</v>
      </c>
      <c r="B221" s="13" t="s">
        <v>491</v>
      </c>
      <c r="C221" s="13" t="s">
        <v>492</v>
      </c>
      <c r="D221" s="12" t="s">
        <v>1102</v>
      </c>
      <c r="E221" s="5">
        <v>1.3050950106666974</v>
      </c>
      <c r="F221" s="5">
        <v>3.2820446623045799E-2</v>
      </c>
      <c r="G221" s="5">
        <v>1</v>
      </c>
      <c r="H221" s="5">
        <v>1</v>
      </c>
      <c r="I221" s="5">
        <v>0</v>
      </c>
      <c r="J221" s="3">
        <v>0.61480430446630596</v>
      </c>
      <c r="K221" s="3">
        <v>5.10232217713441E-2</v>
      </c>
      <c r="L221" s="3" t="b">
        <v>0</v>
      </c>
      <c r="M221" s="3">
        <v>0</v>
      </c>
      <c r="N221" s="3">
        <v>0</v>
      </c>
      <c r="O221" s="6" t="s">
        <v>702</v>
      </c>
    </row>
    <row r="222" spans="1:15" x14ac:dyDescent="0.25">
      <c r="A222" s="12" t="s">
        <v>961</v>
      </c>
      <c r="B222" s="13" t="s">
        <v>962</v>
      </c>
      <c r="C222" s="13" t="s">
        <v>963</v>
      </c>
      <c r="D222" s="12" t="s">
        <v>1102</v>
      </c>
      <c r="E222" s="5">
        <v>6.6438561897747253</v>
      </c>
      <c r="F222" s="5">
        <v>1.7237536656891499E-16</v>
      </c>
      <c r="G222" s="5">
        <v>1</v>
      </c>
      <c r="H222" s="5">
        <v>1</v>
      </c>
      <c r="I222" s="5">
        <v>0</v>
      </c>
      <c r="J222" s="3">
        <v>-0.55587522200997097</v>
      </c>
      <c r="K222" s="3">
        <v>4.8716119921481997E-2</v>
      </c>
      <c r="L222" s="3">
        <v>1</v>
      </c>
      <c r="M222" s="3">
        <v>0</v>
      </c>
      <c r="N222" s="3">
        <v>0</v>
      </c>
      <c r="O222" s="6" t="s">
        <v>702</v>
      </c>
    </row>
    <row r="223" spans="1:15" x14ac:dyDescent="0.25">
      <c r="A223" s="12" t="s">
        <v>510</v>
      </c>
      <c r="B223" s="13" t="s">
        <v>511</v>
      </c>
      <c r="C223" s="13" t="s">
        <v>512</v>
      </c>
      <c r="D223" s="12" t="s">
        <v>1102</v>
      </c>
      <c r="E223" s="5">
        <v>6.6438561897747253</v>
      </c>
      <c r="F223" s="5">
        <v>1.7237536656891499E-16</v>
      </c>
      <c r="G223" s="5">
        <v>1</v>
      </c>
      <c r="H223" s="5">
        <v>1</v>
      </c>
      <c r="I223" s="5">
        <v>0</v>
      </c>
      <c r="J223" s="3">
        <v>1.3777480127875199</v>
      </c>
      <c r="K223" s="3">
        <v>8.2479516293245197E-15</v>
      </c>
      <c r="L223" s="3">
        <v>1</v>
      </c>
      <c r="M223" s="3">
        <v>1</v>
      </c>
      <c r="N223" s="3">
        <v>0</v>
      </c>
      <c r="O223" s="6" t="s">
        <v>441</v>
      </c>
    </row>
    <row r="224" spans="1:15" x14ac:dyDescent="0.25">
      <c r="A224" s="12" t="s">
        <v>540</v>
      </c>
      <c r="B224" s="13" t="s">
        <v>541</v>
      </c>
      <c r="C224" s="13" t="s">
        <v>542</v>
      </c>
      <c r="D224" s="12" t="s">
        <v>1102</v>
      </c>
      <c r="E224" s="5">
        <v>1.7075247908996078</v>
      </c>
      <c r="F224" s="5">
        <v>8.7933627289371596E-7</v>
      </c>
      <c r="G224" s="5">
        <v>1</v>
      </c>
      <c r="H224" s="5">
        <v>1</v>
      </c>
      <c r="I224" s="5">
        <v>0</v>
      </c>
      <c r="J224" s="3">
        <v>5.1303483861954904</v>
      </c>
      <c r="K224" s="3">
        <v>9.9183999126845201E-16</v>
      </c>
      <c r="L224" s="3">
        <v>1</v>
      </c>
      <c r="M224" s="3">
        <v>1</v>
      </c>
      <c r="N224" s="3">
        <v>0</v>
      </c>
      <c r="O224" s="6" t="s">
        <v>441</v>
      </c>
    </row>
    <row r="225" spans="1:15" x14ac:dyDescent="0.25">
      <c r="A225" s="10" t="s">
        <v>232</v>
      </c>
      <c r="B225" s="11" t="s">
        <v>233</v>
      </c>
      <c r="C225" s="11" t="s">
        <v>234</v>
      </c>
      <c r="D225" s="10" t="s">
        <v>1102</v>
      </c>
      <c r="E225" s="5">
        <v>-6.6438561897747244</v>
      </c>
      <c r="F225" s="5">
        <v>1.7237536656891499E-16</v>
      </c>
      <c r="G225" s="5">
        <v>1</v>
      </c>
      <c r="H225" s="5">
        <v>0</v>
      </c>
      <c r="I225" s="5">
        <v>1</v>
      </c>
      <c r="J225" s="3">
        <v>0.91074685287287704</v>
      </c>
      <c r="K225" s="3">
        <v>1.9229527550392301E-2</v>
      </c>
      <c r="L225" s="3">
        <v>1</v>
      </c>
      <c r="M225" s="3">
        <v>0</v>
      </c>
      <c r="N225" s="3">
        <v>0</v>
      </c>
      <c r="O225" s="6" t="s">
        <v>117</v>
      </c>
    </row>
    <row r="226" spans="1:15" x14ac:dyDescent="0.25">
      <c r="A226" s="10" t="s">
        <v>68</v>
      </c>
      <c r="B226" s="11" t="s">
        <v>69</v>
      </c>
      <c r="C226" s="11" t="s">
        <v>70</v>
      </c>
      <c r="D226" s="10" t="s">
        <v>1102</v>
      </c>
      <c r="E226" s="5">
        <v>-6.6438561897747244</v>
      </c>
      <c r="F226" s="5">
        <v>1.7237536656891499E-16</v>
      </c>
      <c r="G226" s="5">
        <v>1</v>
      </c>
      <c r="H226" s="5">
        <v>0</v>
      </c>
      <c r="I226" s="5">
        <v>1</v>
      </c>
      <c r="J226" s="3">
        <v>-1.02703305767697</v>
      </c>
      <c r="K226" s="3">
        <v>5.2955805211010999E-6</v>
      </c>
      <c r="L226" s="3">
        <v>1</v>
      </c>
      <c r="M226" s="3">
        <v>0</v>
      </c>
      <c r="N226" s="3">
        <v>1</v>
      </c>
      <c r="O226" s="6" t="s">
        <v>10</v>
      </c>
    </row>
    <row r="227" spans="1:15" x14ac:dyDescent="0.25">
      <c r="A227" s="10" t="s">
        <v>112</v>
      </c>
      <c r="B227" s="11" t="s">
        <v>113</v>
      </c>
      <c r="C227" s="11" t="s">
        <v>70</v>
      </c>
      <c r="D227" s="10" t="s">
        <v>1102</v>
      </c>
      <c r="E227" s="5">
        <v>-6.6438561897747244</v>
      </c>
      <c r="F227" s="5">
        <v>1.7237536656891499E-16</v>
      </c>
      <c r="G227" s="5">
        <v>1</v>
      </c>
      <c r="H227" s="5">
        <v>0</v>
      </c>
      <c r="I227" s="5">
        <v>1</v>
      </c>
      <c r="J227" s="3">
        <v>1.6744318933331801</v>
      </c>
      <c r="K227" s="3">
        <v>2.1659404132485401E-5</v>
      </c>
      <c r="L227" s="3">
        <v>1</v>
      </c>
      <c r="M227" s="3">
        <v>1</v>
      </c>
      <c r="N227" s="3">
        <v>0</v>
      </c>
      <c r="O227" s="6" t="s">
        <v>90</v>
      </c>
    </row>
    <row r="228" spans="1:15" x14ac:dyDescent="0.25">
      <c r="A228" s="10" t="s">
        <v>127</v>
      </c>
      <c r="B228" s="11" t="s">
        <v>128</v>
      </c>
      <c r="C228" s="11" t="s">
        <v>70</v>
      </c>
      <c r="D228" s="10" t="s">
        <v>1102</v>
      </c>
      <c r="E228" s="5">
        <v>-6.6438561897747244</v>
      </c>
      <c r="F228" s="5">
        <v>1.7237536656891499E-16</v>
      </c>
      <c r="G228" s="5">
        <v>1</v>
      </c>
      <c r="H228" s="5">
        <v>0</v>
      </c>
      <c r="I228" s="5">
        <v>1</v>
      </c>
      <c r="J228" s="3" t="e">
        <v>#N/A</v>
      </c>
      <c r="K228" s="3" t="e">
        <v>#N/A</v>
      </c>
      <c r="L228" s="3" t="e">
        <v>#N/A</v>
      </c>
      <c r="M228" s="3" t="e">
        <v>#N/A</v>
      </c>
      <c r="N228" s="3" t="e">
        <v>#N/A</v>
      </c>
      <c r="O228" s="6" t="s">
        <v>117</v>
      </c>
    </row>
    <row r="229" spans="1:15" x14ac:dyDescent="0.25">
      <c r="A229" s="10" t="s">
        <v>296</v>
      </c>
      <c r="B229" s="11" t="s">
        <v>297</v>
      </c>
      <c r="C229" s="11" t="s">
        <v>70</v>
      </c>
      <c r="D229" s="10" t="s">
        <v>1102</v>
      </c>
      <c r="E229" s="5">
        <v>-6.6438561897747244</v>
      </c>
      <c r="F229" s="5">
        <v>1.7237536656891499E-16</v>
      </c>
      <c r="G229" s="5">
        <v>1</v>
      </c>
      <c r="H229" s="5">
        <v>0</v>
      </c>
      <c r="I229" s="5">
        <v>1</v>
      </c>
      <c r="J229" s="3" t="e">
        <v>#N/A</v>
      </c>
      <c r="K229" s="3" t="e">
        <v>#N/A</v>
      </c>
      <c r="L229" s="3" t="e">
        <v>#N/A</v>
      </c>
      <c r="M229" s="3" t="e">
        <v>#N/A</v>
      </c>
      <c r="N229" s="3" t="e">
        <v>#N/A</v>
      </c>
      <c r="O229" s="6" t="s">
        <v>117</v>
      </c>
    </row>
    <row r="230" spans="1:15" x14ac:dyDescent="0.25">
      <c r="A230" s="12" t="s">
        <v>421</v>
      </c>
      <c r="B230" s="13" t="s">
        <v>422</v>
      </c>
      <c r="C230" s="13" t="s">
        <v>70</v>
      </c>
      <c r="D230" s="12" t="s">
        <v>1102</v>
      </c>
      <c r="E230" s="5">
        <v>2.788476911851915</v>
      </c>
      <c r="F230" s="5">
        <v>5.5513701126633796E-10</v>
      </c>
      <c r="G230" s="5">
        <v>1</v>
      </c>
      <c r="H230" s="5">
        <v>1</v>
      </c>
      <c r="I230" s="5">
        <v>0</v>
      </c>
      <c r="J230" s="3">
        <v>-3.5994191870944201</v>
      </c>
      <c r="K230" s="3">
        <v>3.71300982972105E-4</v>
      </c>
      <c r="L230" s="3">
        <v>1</v>
      </c>
      <c r="M230" s="3">
        <v>0</v>
      </c>
      <c r="N230" s="3">
        <v>1</v>
      </c>
      <c r="O230" s="6" t="s">
        <v>397</v>
      </c>
    </row>
    <row r="231" spans="1:15" x14ac:dyDescent="0.25">
      <c r="A231" s="12" t="s">
        <v>423</v>
      </c>
      <c r="B231" s="13" t="s">
        <v>424</v>
      </c>
      <c r="C231" s="13" t="s">
        <v>70</v>
      </c>
      <c r="D231" s="12" t="s">
        <v>1102</v>
      </c>
      <c r="E231" s="5">
        <v>1.6116445433736617</v>
      </c>
      <c r="F231" s="5">
        <v>1.9879100945112299E-3</v>
      </c>
      <c r="G231" s="5">
        <v>1</v>
      </c>
      <c r="H231" s="5">
        <v>1</v>
      </c>
      <c r="I231" s="5">
        <v>0</v>
      </c>
      <c r="J231" s="3">
        <v>-1.6115511394447599</v>
      </c>
      <c r="K231" s="3">
        <v>4.6088193084839502E-9</v>
      </c>
      <c r="L231" s="3">
        <v>1</v>
      </c>
      <c r="M231" s="3">
        <v>0</v>
      </c>
      <c r="N231" s="3">
        <v>1</v>
      </c>
      <c r="O231" s="6" t="s">
        <v>397</v>
      </c>
    </row>
    <row r="232" spans="1:15" x14ac:dyDescent="0.25">
      <c r="A232" s="12" t="s">
        <v>428</v>
      </c>
      <c r="B232" s="13" t="s">
        <v>424</v>
      </c>
      <c r="C232" s="13" t="s">
        <v>70</v>
      </c>
      <c r="D232" s="12" t="s">
        <v>1102</v>
      </c>
      <c r="E232" s="5">
        <v>6.6438561897747253</v>
      </c>
      <c r="F232" s="5">
        <v>1.7237536656891499E-16</v>
      </c>
      <c r="G232" s="5">
        <v>1</v>
      </c>
      <c r="H232" s="5">
        <v>1</v>
      </c>
      <c r="I232" s="5">
        <v>0</v>
      </c>
      <c r="J232" s="3">
        <v>-1.28197569082055</v>
      </c>
      <c r="K232" s="3">
        <v>8.0836447651340508E-3</v>
      </c>
      <c r="L232" s="3">
        <v>1</v>
      </c>
      <c r="M232" s="3">
        <v>0</v>
      </c>
      <c r="N232" s="3">
        <v>1</v>
      </c>
      <c r="O232" s="6" t="s">
        <v>397</v>
      </c>
    </row>
    <row r="233" spans="1:15" x14ac:dyDescent="0.25">
      <c r="A233" s="12" t="s">
        <v>686</v>
      </c>
      <c r="B233" s="13" t="s">
        <v>687</v>
      </c>
      <c r="C233" s="13" t="s">
        <v>70</v>
      </c>
      <c r="D233" s="12" t="s">
        <v>1102</v>
      </c>
      <c r="E233" s="5">
        <v>6.6438561897747253</v>
      </c>
      <c r="F233" s="5">
        <v>1.7237536656891499E-16</v>
      </c>
      <c r="G233" s="5">
        <v>1</v>
      </c>
      <c r="H233" s="5">
        <v>1</v>
      </c>
      <c r="I233" s="5">
        <v>0</v>
      </c>
      <c r="J233" s="3">
        <v>1.01397969529973</v>
      </c>
      <c r="K233" s="3">
        <v>1.0216475209259401E-2</v>
      </c>
      <c r="L233" s="3">
        <v>1</v>
      </c>
      <c r="M233" s="3">
        <v>1</v>
      </c>
      <c r="N233" s="3">
        <v>0</v>
      </c>
      <c r="O233" s="6" t="s">
        <v>441</v>
      </c>
    </row>
    <row r="234" spans="1:15" x14ac:dyDescent="0.25">
      <c r="A234" s="12" t="s">
        <v>692</v>
      </c>
      <c r="B234" s="13" t="s">
        <v>693</v>
      </c>
      <c r="C234" s="13" t="s">
        <v>70</v>
      </c>
      <c r="D234" s="12" t="s">
        <v>1102</v>
      </c>
      <c r="E234" s="5">
        <v>6.6438561897747253</v>
      </c>
      <c r="F234" s="5">
        <v>1.7237536656891499E-16</v>
      </c>
      <c r="G234" s="5">
        <v>1</v>
      </c>
      <c r="H234" s="5">
        <v>1</v>
      </c>
      <c r="I234" s="5">
        <v>0</v>
      </c>
      <c r="J234" s="3">
        <v>2.1605277941160601</v>
      </c>
      <c r="K234" s="3">
        <v>3.67837260990051E-4</v>
      </c>
      <c r="L234" s="3">
        <v>1</v>
      </c>
      <c r="M234" s="3">
        <v>1</v>
      </c>
      <c r="N234" s="3">
        <v>0</v>
      </c>
      <c r="O234" s="6" t="s">
        <v>441</v>
      </c>
    </row>
    <row r="235" spans="1:15" x14ac:dyDescent="0.25">
      <c r="A235" s="12" t="s">
        <v>704</v>
      </c>
      <c r="B235" s="13" t="s">
        <v>705</v>
      </c>
      <c r="C235" s="13" t="s">
        <v>70</v>
      </c>
      <c r="D235" s="12" t="s">
        <v>1102</v>
      </c>
      <c r="E235" s="5">
        <v>6.6438561897747253</v>
      </c>
      <c r="F235" s="5">
        <v>1.7237536656891499E-16</v>
      </c>
      <c r="G235" s="5">
        <v>1</v>
      </c>
      <c r="H235" s="5">
        <v>1</v>
      </c>
      <c r="I235" s="5">
        <v>0</v>
      </c>
      <c r="J235" s="3">
        <v>-0.78568294797944704</v>
      </c>
      <c r="K235" s="3">
        <v>5.9022808288735598E-4</v>
      </c>
      <c r="L235" s="3">
        <v>1</v>
      </c>
      <c r="M235" s="3">
        <v>0</v>
      </c>
      <c r="N235" s="3">
        <v>0</v>
      </c>
      <c r="O235" s="6" t="s">
        <v>702</v>
      </c>
    </row>
    <row r="236" spans="1:15" x14ac:dyDescent="0.25">
      <c r="A236" s="12" t="s">
        <v>1005</v>
      </c>
      <c r="B236" s="13" t="s">
        <v>1006</v>
      </c>
      <c r="C236" s="13" t="s">
        <v>70</v>
      </c>
      <c r="D236" s="12" t="s">
        <v>1102</v>
      </c>
      <c r="E236" s="5">
        <v>6.6438561897747253</v>
      </c>
      <c r="F236" s="5">
        <v>1.7237536656891499E-16</v>
      </c>
      <c r="G236" s="5">
        <v>1</v>
      </c>
      <c r="H236" s="5">
        <v>1</v>
      </c>
      <c r="I236" s="5">
        <v>0</v>
      </c>
      <c r="J236" s="3">
        <v>-0.133329941893464</v>
      </c>
      <c r="K236" s="3">
        <v>0.81190334659282504</v>
      </c>
      <c r="L236" s="3" t="b">
        <v>0</v>
      </c>
      <c r="M236" s="3">
        <v>0</v>
      </c>
      <c r="N236" s="3">
        <v>0</v>
      </c>
      <c r="O236" s="6" t="s">
        <v>702</v>
      </c>
    </row>
    <row r="237" spans="1:15" x14ac:dyDescent="0.25">
      <c r="A237" s="12" t="s">
        <v>1045</v>
      </c>
      <c r="B237" s="13" t="s">
        <v>1046</v>
      </c>
      <c r="C237" s="13" t="s">
        <v>70</v>
      </c>
      <c r="D237" s="12" t="s">
        <v>1102</v>
      </c>
      <c r="E237" s="5">
        <v>1.3097582714246352</v>
      </c>
      <c r="F237" s="5">
        <v>2.7192879983942202E-2</v>
      </c>
      <c r="G237" s="5">
        <v>1</v>
      </c>
      <c r="H237" s="5">
        <v>1</v>
      </c>
      <c r="I237" s="5">
        <v>0</v>
      </c>
      <c r="J237" s="3">
        <v>-0.41251780239420599</v>
      </c>
      <c r="K237" s="3">
        <v>0.38357437636818598</v>
      </c>
      <c r="L237" s="3" t="b">
        <v>0</v>
      </c>
      <c r="M237" s="3">
        <v>0</v>
      </c>
      <c r="N237" s="3">
        <v>0</v>
      </c>
      <c r="O237" s="6" t="s">
        <v>702</v>
      </c>
    </row>
    <row r="238" spans="1:15" x14ac:dyDescent="0.25">
      <c r="A238" s="10" t="s">
        <v>249</v>
      </c>
      <c r="B238" s="11" t="s">
        <v>250</v>
      </c>
      <c r="C238" s="11" t="s">
        <v>251</v>
      </c>
      <c r="D238" s="10" t="s">
        <v>1102</v>
      </c>
      <c r="E238" s="5">
        <v>-6.6438561897747244</v>
      </c>
      <c r="F238" s="5">
        <v>1.7237536656891499E-16</v>
      </c>
      <c r="G238" s="5">
        <v>1</v>
      </c>
      <c r="H238" s="5">
        <v>0</v>
      </c>
      <c r="I238" s="5">
        <v>1</v>
      </c>
      <c r="J238" s="3">
        <v>0.125497777671806</v>
      </c>
      <c r="K238" s="3">
        <v>0.59995020278302802</v>
      </c>
      <c r="L238" s="3" t="b">
        <v>0</v>
      </c>
      <c r="M238" s="3">
        <v>0</v>
      </c>
      <c r="N238" s="3">
        <v>0</v>
      </c>
      <c r="O238" s="6" t="s">
        <v>117</v>
      </c>
    </row>
    <row r="239" spans="1:15" x14ac:dyDescent="0.25">
      <c r="A239" s="12" t="s">
        <v>631</v>
      </c>
      <c r="B239" s="13" t="s">
        <v>632</v>
      </c>
      <c r="C239" s="13" t="s">
        <v>633</v>
      </c>
      <c r="D239" s="12" t="s">
        <v>1102</v>
      </c>
      <c r="E239" s="5">
        <v>1.5310694927259541</v>
      </c>
      <c r="F239" s="5">
        <v>1.48994216146793E-2</v>
      </c>
      <c r="G239" s="5">
        <v>1</v>
      </c>
      <c r="H239" s="5">
        <v>1</v>
      </c>
      <c r="I239" s="5">
        <v>0</v>
      </c>
      <c r="J239" s="3">
        <v>4.8011266208773797</v>
      </c>
      <c r="K239" s="3">
        <v>2.2760399282753901E-17</v>
      </c>
      <c r="L239" s="3">
        <v>1</v>
      </c>
      <c r="M239" s="3">
        <v>1</v>
      </c>
      <c r="N239" s="3">
        <v>0</v>
      </c>
      <c r="O239" s="6" t="s">
        <v>441</v>
      </c>
    </row>
    <row r="240" spans="1:15" x14ac:dyDescent="0.25">
      <c r="A240" s="12" t="s">
        <v>634</v>
      </c>
      <c r="B240" s="13" t="s">
        <v>632</v>
      </c>
      <c r="C240" s="13" t="s">
        <v>633</v>
      </c>
      <c r="D240" s="12" t="s">
        <v>1102</v>
      </c>
      <c r="E240" s="5">
        <v>2.2788768601021108</v>
      </c>
      <c r="F240" s="5">
        <v>1.7037396374166501E-8</v>
      </c>
      <c r="G240" s="5">
        <v>1</v>
      </c>
      <c r="H240" s="5">
        <v>1</v>
      </c>
      <c r="I240" s="5">
        <v>0</v>
      </c>
      <c r="J240" s="3">
        <v>4.1736619672099096</v>
      </c>
      <c r="K240" s="3">
        <v>1.4491981997298E-13</v>
      </c>
      <c r="L240" s="3">
        <v>1</v>
      </c>
      <c r="M240" s="3">
        <v>1</v>
      </c>
      <c r="N240" s="3">
        <v>0</v>
      </c>
      <c r="O240" s="6" t="s">
        <v>441</v>
      </c>
    </row>
    <row r="241" spans="1:15" x14ac:dyDescent="0.25">
      <c r="A241" s="12" t="s">
        <v>635</v>
      </c>
      <c r="B241" s="13" t="s">
        <v>636</v>
      </c>
      <c r="C241" s="13" t="s">
        <v>633</v>
      </c>
      <c r="D241" s="12" t="s">
        <v>1102</v>
      </c>
      <c r="E241" s="5">
        <v>1.6140030448649043</v>
      </c>
      <c r="F241" s="5">
        <v>2.5581740492886E-3</v>
      </c>
      <c r="G241" s="5">
        <v>1</v>
      </c>
      <c r="H241" s="5">
        <v>1</v>
      </c>
      <c r="I241" s="5">
        <v>0</v>
      </c>
      <c r="J241" s="3">
        <v>1.13958262746175</v>
      </c>
      <c r="K241" s="3">
        <v>1.5875953507163101E-2</v>
      </c>
      <c r="L241" s="3">
        <v>1</v>
      </c>
      <c r="M241" s="3">
        <v>1</v>
      </c>
      <c r="N241" s="3">
        <v>0</v>
      </c>
      <c r="O241" s="6" t="s">
        <v>441</v>
      </c>
    </row>
    <row r="242" spans="1:15" x14ac:dyDescent="0.25">
      <c r="A242" s="12" t="s">
        <v>904</v>
      </c>
      <c r="B242" s="13" t="s">
        <v>905</v>
      </c>
      <c r="C242" s="13" t="s">
        <v>633</v>
      </c>
      <c r="D242" s="12" t="s">
        <v>1102</v>
      </c>
      <c r="E242" s="5">
        <v>6.6438561897747253</v>
      </c>
      <c r="F242" s="5">
        <v>1.7237536656891499E-16</v>
      </c>
      <c r="G242" s="5">
        <v>1</v>
      </c>
      <c r="H242" s="5">
        <v>1</v>
      </c>
      <c r="I242" s="5">
        <v>0</v>
      </c>
      <c r="J242" s="3">
        <v>0.32558072340358402</v>
      </c>
      <c r="K242" s="3">
        <v>0.19297958676549001</v>
      </c>
      <c r="L242" s="3" t="b">
        <v>0</v>
      </c>
      <c r="M242" s="3">
        <v>0</v>
      </c>
      <c r="N242" s="3">
        <v>0</v>
      </c>
      <c r="O242" s="6" t="s">
        <v>702</v>
      </c>
    </row>
    <row r="243" spans="1:15" x14ac:dyDescent="0.25">
      <c r="A243" s="12" t="s">
        <v>1007</v>
      </c>
      <c r="B243" s="13" t="s">
        <v>1008</v>
      </c>
      <c r="C243" s="13" t="s">
        <v>633</v>
      </c>
      <c r="D243" s="12" t="s">
        <v>1102</v>
      </c>
      <c r="E243" s="5">
        <v>2.5912006729323762</v>
      </c>
      <c r="F243" s="5">
        <v>2.1937245928811198E-9</v>
      </c>
      <c r="G243" s="5">
        <v>1</v>
      </c>
      <c r="H243" s="5">
        <v>1</v>
      </c>
      <c r="I243" s="5">
        <v>0</v>
      </c>
      <c r="J243" s="3">
        <v>0.692752104190266</v>
      </c>
      <c r="K243" s="3">
        <v>0.23689904468589901</v>
      </c>
      <c r="L243" s="3" t="b">
        <v>0</v>
      </c>
      <c r="M243" s="3">
        <v>0</v>
      </c>
      <c r="N243" s="3">
        <v>0</v>
      </c>
      <c r="O243" s="6" t="s">
        <v>702</v>
      </c>
    </row>
    <row r="244" spans="1:15" x14ac:dyDescent="0.25">
      <c r="A244" s="12" t="s">
        <v>1033</v>
      </c>
      <c r="B244" s="13" t="s">
        <v>636</v>
      </c>
      <c r="C244" s="13" t="s">
        <v>633</v>
      </c>
      <c r="D244" s="12" t="s">
        <v>1102</v>
      </c>
      <c r="E244" s="5">
        <v>6.6438561897747253</v>
      </c>
      <c r="F244" s="5">
        <v>1.7237536656891499E-16</v>
      </c>
      <c r="G244" s="5">
        <v>1</v>
      </c>
      <c r="H244" s="5">
        <v>1</v>
      </c>
      <c r="I244" s="5">
        <v>0</v>
      </c>
      <c r="J244" s="3">
        <v>5.9770519588564899E-2</v>
      </c>
      <c r="K244" s="3">
        <v>0.89944233919677297</v>
      </c>
      <c r="L244" s="3" t="b">
        <v>0</v>
      </c>
      <c r="M244" s="3">
        <v>0</v>
      </c>
      <c r="N244" s="3">
        <v>0</v>
      </c>
      <c r="O244" s="6" t="s">
        <v>702</v>
      </c>
    </row>
    <row r="245" spans="1:15" x14ac:dyDescent="0.25">
      <c r="A245" s="12" t="s">
        <v>921</v>
      </c>
      <c r="B245" s="13" t="s">
        <v>922</v>
      </c>
      <c r="C245" s="13" t="s">
        <v>923</v>
      </c>
      <c r="D245" s="12" t="s">
        <v>1102</v>
      </c>
      <c r="E245" s="5">
        <v>1.3812833725037836</v>
      </c>
      <c r="F245" s="5">
        <v>1.8634339036947299E-2</v>
      </c>
      <c r="G245" s="5">
        <v>1</v>
      </c>
      <c r="H245" s="5">
        <v>1</v>
      </c>
      <c r="I245" s="5">
        <v>0</v>
      </c>
      <c r="J245" s="3">
        <v>0.85694473039605301</v>
      </c>
      <c r="K245" s="3">
        <v>1.3313601246923301E-2</v>
      </c>
      <c r="L245" s="3">
        <v>1</v>
      </c>
      <c r="M245" s="3">
        <v>0</v>
      </c>
      <c r="N245" s="3">
        <v>0</v>
      </c>
      <c r="O245" s="6" t="s">
        <v>702</v>
      </c>
    </row>
    <row r="246" spans="1:15" x14ac:dyDescent="0.25">
      <c r="A246" s="12" t="s">
        <v>1027</v>
      </c>
      <c r="B246" s="13" t="s">
        <v>1028</v>
      </c>
      <c r="C246" s="13" t="s">
        <v>1029</v>
      </c>
      <c r="D246" s="12" t="s">
        <v>1102</v>
      </c>
      <c r="E246" s="5">
        <v>1.3690476434559133</v>
      </c>
      <c r="F246" s="5">
        <v>1.9068816352946199E-2</v>
      </c>
      <c r="G246" s="5">
        <v>1</v>
      </c>
      <c r="H246" s="5">
        <v>1</v>
      </c>
      <c r="I246" s="5">
        <v>0</v>
      </c>
      <c r="J246" s="3">
        <v>0.68046797526861502</v>
      </c>
      <c r="K246" s="3">
        <v>5.2004671034361102E-7</v>
      </c>
      <c r="L246" s="3">
        <v>1</v>
      </c>
      <c r="M246" s="3">
        <v>0</v>
      </c>
      <c r="N246" s="3">
        <v>0</v>
      </c>
      <c r="O246" s="6" t="s">
        <v>702</v>
      </c>
    </row>
    <row r="247" spans="1:15" x14ac:dyDescent="0.25">
      <c r="A247" s="12" t="s">
        <v>1009</v>
      </c>
      <c r="B247" s="13" t="s">
        <v>1010</v>
      </c>
      <c r="C247" s="13" t="s">
        <v>1011</v>
      </c>
      <c r="D247" s="12" t="s">
        <v>1102</v>
      </c>
      <c r="E247" s="5">
        <v>6.6438561897747253</v>
      </c>
      <c r="F247" s="5">
        <v>1.7237536656891499E-16</v>
      </c>
      <c r="G247" s="5">
        <v>1</v>
      </c>
      <c r="H247" s="5">
        <v>1</v>
      </c>
      <c r="I247" s="5">
        <v>0</v>
      </c>
      <c r="J247" s="3">
        <v>0.53201762163701505</v>
      </c>
      <c r="K247" s="3">
        <v>4.6867985432449701E-5</v>
      </c>
      <c r="L247" s="3">
        <v>1</v>
      </c>
      <c r="M247" s="3">
        <v>0</v>
      </c>
      <c r="N247" s="3">
        <v>0</v>
      </c>
      <c r="O247" s="6" t="s">
        <v>702</v>
      </c>
    </row>
    <row r="248" spans="1:15" x14ac:dyDescent="0.25">
      <c r="A248" s="12" t="s">
        <v>505</v>
      </c>
      <c r="B248" s="13" t="s">
        <v>506</v>
      </c>
      <c r="C248" s="13" t="s">
        <v>507</v>
      </c>
      <c r="D248" s="12" t="s">
        <v>1102</v>
      </c>
      <c r="E248" s="5">
        <v>6.6438561897747253</v>
      </c>
      <c r="F248" s="5">
        <v>1.7237536656891499E-16</v>
      </c>
      <c r="G248" s="5">
        <v>1</v>
      </c>
      <c r="H248" s="5">
        <v>1</v>
      </c>
      <c r="I248" s="5">
        <v>0</v>
      </c>
      <c r="J248" s="3">
        <v>1.4776344135863799</v>
      </c>
      <c r="K248" s="3">
        <v>5.2947031059381996E-4</v>
      </c>
      <c r="L248" s="3">
        <v>1</v>
      </c>
      <c r="M248" s="3">
        <v>1</v>
      </c>
      <c r="N248" s="3">
        <v>0</v>
      </c>
      <c r="O248" s="6" t="s">
        <v>441</v>
      </c>
    </row>
    <row r="249" spans="1:15" x14ac:dyDescent="0.25">
      <c r="A249" s="10" t="s">
        <v>185</v>
      </c>
      <c r="B249" s="11" t="s">
        <v>186</v>
      </c>
      <c r="C249" s="11" t="s">
        <v>187</v>
      </c>
      <c r="D249" s="10" t="s">
        <v>1102</v>
      </c>
      <c r="E249" s="5">
        <v>-6.6438561897747244</v>
      </c>
      <c r="F249" s="5">
        <v>1.7237536656891499E-16</v>
      </c>
      <c r="G249" s="5">
        <v>1</v>
      </c>
      <c r="H249" s="5">
        <v>0</v>
      </c>
      <c r="I249" s="5">
        <v>1</v>
      </c>
      <c r="J249" s="3">
        <v>-1.64243391891844E-2</v>
      </c>
      <c r="K249" s="3">
        <v>0.95462484716977503</v>
      </c>
      <c r="L249" s="3" t="b">
        <v>0</v>
      </c>
      <c r="M249" s="3">
        <v>0</v>
      </c>
      <c r="N249" s="3">
        <v>0</v>
      </c>
      <c r="O249" s="6" t="s">
        <v>117</v>
      </c>
    </row>
    <row r="250" spans="1:15" x14ac:dyDescent="0.25">
      <c r="A250" s="10" t="s">
        <v>100</v>
      </c>
      <c r="B250" s="11" t="s">
        <v>101</v>
      </c>
      <c r="C250" s="11" t="s">
        <v>102</v>
      </c>
      <c r="D250" s="10" t="s">
        <v>1102</v>
      </c>
      <c r="E250" s="5">
        <v>-0.67346265186004817</v>
      </c>
      <c r="F250" s="5">
        <v>3.99016363366438E-2</v>
      </c>
      <c r="G250" s="5">
        <v>1</v>
      </c>
      <c r="H250" s="5">
        <v>0</v>
      </c>
      <c r="I250" s="5">
        <v>1</v>
      </c>
      <c r="J250" s="3">
        <v>1.8525118292431899</v>
      </c>
      <c r="K250" s="3">
        <v>1.9646640943217101E-5</v>
      </c>
      <c r="L250" s="3">
        <v>1</v>
      </c>
      <c r="M250" s="3">
        <v>1</v>
      </c>
      <c r="N250" s="3">
        <v>0</v>
      </c>
      <c r="O250" s="6" t="s">
        <v>90</v>
      </c>
    </row>
    <row r="251" spans="1:15" x14ac:dyDescent="0.25">
      <c r="A251" s="10" t="s">
        <v>369</v>
      </c>
      <c r="B251" s="11" t="s">
        <v>370</v>
      </c>
      <c r="C251" s="11" t="s">
        <v>371</v>
      </c>
      <c r="D251" s="10" t="s">
        <v>1102</v>
      </c>
      <c r="E251" s="5">
        <v>-6.6438561897747244</v>
      </c>
      <c r="F251" s="5">
        <v>1.7237536656891499E-16</v>
      </c>
      <c r="G251" s="5">
        <v>1</v>
      </c>
      <c r="H251" s="5">
        <v>0</v>
      </c>
      <c r="I251" s="5">
        <v>1</v>
      </c>
      <c r="J251" s="3">
        <v>-0.67827327300684603</v>
      </c>
      <c r="K251" s="3">
        <v>0.17773622333061101</v>
      </c>
      <c r="L251" s="3" t="b">
        <v>0</v>
      </c>
      <c r="M251" s="3">
        <v>0</v>
      </c>
      <c r="N251" s="3">
        <v>0</v>
      </c>
      <c r="O251" s="6" t="s">
        <v>117</v>
      </c>
    </row>
    <row r="252" spans="1:15" x14ac:dyDescent="0.25">
      <c r="A252" s="12" t="s">
        <v>1063</v>
      </c>
      <c r="B252" s="13" t="s">
        <v>1064</v>
      </c>
      <c r="C252" s="13" t="s">
        <v>1065</v>
      </c>
      <c r="D252" s="12" t="s">
        <v>1102</v>
      </c>
      <c r="E252" s="5">
        <v>1.2178510968111314</v>
      </c>
      <c r="F252" s="5">
        <v>1.48994216146793E-2</v>
      </c>
      <c r="G252" s="5">
        <v>1</v>
      </c>
      <c r="H252" s="5">
        <v>1</v>
      </c>
      <c r="I252" s="5">
        <v>0</v>
      </c>
      <c r="J252" s="3">
        <v>0.56182028678523999</v>
      </c>
      <c r="K252" s="3">
        <v>0.103650869480612</v>
      </c>
      <c r="L252" s="3" t="b">
        <v>0</v>
      </c>
      <c r="M252" s="3">
        <v>0</v>
      </c>
      <c r="N252" s="3">
        <v>0</v>
      </c>
      <c r="O252" s="6" t="s">
        <v>702</v>
      </c>
    </row>
    <row r="253" spans="1:15" x14ac:dyDescent="0.25">
      <c r="A253" s="10" t="s">
        <v>288</v>
      </c>
      <c r="B253" s="11" t="s">
        <v>289</v>
      </c>
      <c r="C253" s="11" t="s">
        <v>290</v>
      </c>
      <c r="D253" s="10" t="s">
        <v>1102</v>
      </c>
      <c r="E253" s="5">
        <v>-6.6438561897747244</v>
      </c>
      <c r="F253" s="5">
        <v>1.7237536656891499E-16</v>
      </c>
      <c r="G253" s="5">
        <v>1</v>
      </c>
      <c r="H253" s="5">
        <v>0</v>
      </c>
      <c r="I253" s="5">
        <v>1</v>
      </c>
      <c r="J253" s="3">
        <v>-1.33911557476072</v>
      </c>
      <c r="K253" s="3">
        <v>0.20913332804882701</v>
      </c>
      <c r="L253" s="3" t="b">
        <v>0</v>
      </c>
      <c r="M253" s="3">
        <v>0</v>
      </c>
      <c r="N253" s="3">
        <v>0</v>
      </c>
      <c r="O253" s="6" t="s">
        <v>117</v>
      </c>
    </row>
    <row r="254" spans="1:15" x14ac:dyDescent="0.25">
      <c r="A254" s="12" t="s">
        <v>417</v>
      </c>
      <c r="B254" s="13" t="s">
        <v>289</v>
      </c>
      <c r="C254" s="13" t="s">
        <v>290</v>
      </c>
      <c r="D254" s="12" t="s">
        <v>1102</v>
      </c>
      <c r="E254" s="5">
        <v>1.3785116232537298</v>
      </c>
      <c r="F254" s="5">
        <v>1.6391142850020999E-3</v>
      </c>
      <c r="G254" s="5">
        <v>1</v>
      </c>
      <c r="H254" s="5">
        <v>1</v>
      </c>
      <c r="I254" s="5">
        <v>0</v>
      </c>
      <c r="J254" s="3">
        <v>-1.4797746186471099</v>
      </c>
      <c r="K254" s="3">
        <v>1.11488778188436E-4</v>
      </c>
      <c r="L254" s="3">
        <v>1</v>
      </c>
      <c r="M254" s="3">
        <v>0</v>
      </c>
      <c r="N254" s="3">
        <v>1</v>
      </c>
      <c r="O254" s="6" t="s">
        <v>397</v>
      </c>
    </row>
    <row r="255" spans="1:15" x14ac:dyDescent="0.25">
      <c r="A255" s="12" t="s">
        <v>849</v>
      </c>
      <c r="B255" s="13" t="s">
        <v>850</v>
      </c>
      <c r="C255" s="13" t="s">
        <v>290</v>
      </c>
      <c r="D255" s="12" t="s">
        <v>1102</v>
      </c>
      <c r="E255" s="5">
        <v>6.6438561897747253</v>
      </c>
      <c r="F255" s="5">
        <v>1.7237536656891499E-16</v>
      </c>
      <c r="G255" s="5">
        <v>1</v>
      </c>
      <c r="H255" s="5">
        <v>1</v>
      </c>
      <c r="I255" s="5">
        <v>0</v>
      </c>
      <c r="J255" s="3">
        <v>-0.76108667029372301</v>
      </c>
      <c r="K255" s="3">
        <v>7.4205713427965205E-7</v>
      </c>
      <c r="L255" s="3">
        <v>1</v>
      </c>
      <c r="M255" s="3">
        <v>0</v>
      </c>
      <c r="N255" s="3">
        <v>0</v>
      </c>
      <c r="O255" s="6" t="s">
        <v>702</v>
      </c>
    </row>
    <row r="256" spans="1:15" x14ac:dyDescent="0.25">
      <c r="A256" s="12" t="s">
        <v>1038</v>
      </c>
      <c r="B256" s="13" t="s">
        <v>1039</v>
      </c>
      <c r="C256" s="13" t="s">
        <v>1040</v>
      </c>
      <c r="D256" s="12" t="s">
        <v>1102</v>
      </c>
      <c r="E256" s="5">
        <v>6.6438561897747253</v>
      </c>
      <c r="F256" s="5">
        <v>1.7237536656891499E-16</v>
      </c>
      <c r="G256" s="5">
        <v>1</v>
      </c>
      <c r="H256" s="5">
        <v>1</v>
      </c>
      <c r="I256" s="5">
        <v>0</v>
      </c>
      <c r="J256" s="3">
        <v>0.573141868637707</v>
      </c>
      <c r="K256" s="3">
        <v>2.5951362947628301E-2</v>
      </c>
      <c r="L256" s="3">
        <v>1</v>
      </c>
      <c r="M256" s="3">
        <v>0</v>
      </c>
      <c r="N256" s="3">
        <v>0</v>
      </c>
      <c r="O256" s="6" t="s">
        <v>702</v>
      </c>
    </row>
    <row r="257" spans="1:15" x14ac:dyDescent="0.25">
      <c r="A257" s="12" t="s">
        <v>775</v>
      </c>
      <c r="B257" s="13" t="s">
        <v>776</v>
      </c>
      <c r="C257" s="13" t="s">
        <v>777</v>
      </c>
      <c r="D257" s="12" t="s">
        <v>1102</v>
      </c>
      <c r="E257" s="5">
        <v>6.6438561897747253</v>
      </c>
      <c r="F257" s="5">
        <v>1.7237536656891499E-16</v>
      </c>
      <c r="G257" s="5">
        <v>1</v>
      </c>
      <c r="H257" s="5">
        <v>1</v>
      </c>
      <c r="I257" s="5">
        <v>0</v>
      </c>
      <c r="J257" s="3">
        <v>0.76249439304462097</v>
      </c>
      <c r="K257" s="3">
        <v>4.2874066778942196E-3</v>
      </c>
      <c r="L257" s="3">
        <v>1</v>
      </c>
      <c r="M257" s="3">
        <v>0</v>
      </c>
      <c r="N257" s="3">
        <v>0</v>
      </c>
      <c r="O257" s="6" t="s">
        <v>702</v>
      </c>
    </row>
    <row r="258" spans="1:15" x14ac:dyDescent="0.25">
      <c r="A258" s="10" t="s">
        <v>217</v>
      </c>
      <c r="B258" s="11" t="s">
        <v>218</v>
      </c>
      <c r="C258" s="11" t="s">
        <v>219</v>
      </c>
      <c r="D258" s="10" t="s">
        <v>1102</v>
      </c>
      <c r="E258" s="5">
        <v>-6.6438561897747244</v>
      </c>
      <c r="F258" s="5">
        <v>1.7237536656891499E-16</v>
      </c>
      <c r="G258" s="5">
        <v>1</v>
      </c>
      <c r="H258" s="5">
        <v>0</v>
      </c>
      <c r="I258" s="5">
        <v>1</v>
      </c>
      <c r="J258" s="3">
        <v>-9.0733764609179507E-2</v>
      </c>
      <c r="K258" s="3">
        <v>0.58337571440898595</v>
      </c>
      <c r="L258" s="3" t="b">
        <v>0</v>
      </c>
      <c r="M258" s="3">
        <v>0</v>
      </c>
      <c r="N258" s="3">
        <v>0</v>
      </c>
      <c r="O258" s="6" t="s">
        <v>117</v>
      </c>
    </row>
    <row r="259" spans="1:15" x14ac:dyDescent="0.25">
      <c r="A259" s="12" t="s">
        <v>816</v>
      </c>
      <c r="B259" s="13" t="s">
        <v>817</v>
      </c>
      <c r="C259" s="13" t="s">
        <v>818</v>
      </c>
      <c r="D259" s="12" t="s">
        <v>1102</v>
      </c>
      <c r="E259" s="5">
        <v>6.6438561897747253</v>
      </c>
      <c r="F259" s="5">
        <v>1.7237536656891499E-16</v>
      </c>
      <c r="G259" s="5">
        <v>1</v>
      </c>
      <c r="H259" s="5">
        <v>1</v>
      </c>
      <c r="I259" s="5">
        <v>0</v>
      </c>
      <c r="J259" s="3">
        <v>-0.43115377290739998</v>
      </c>
      <c r="K259" s="3">
        <v>8.4477264830877294E-2</v>
      </c>
      <c r="L259" s="3" t="b">
        <v>0</v>
      </c>
      <c r="M259" s="3">
        <v>0</v>
      </c>
      <c r="N259" s="3">
        <v>0</v>
      </c>
      <c r="O259" s="6" t="s">
        <v>702</v>
      </c>
    </row>
    <row r="260" spans="1:15" x14ac:dyDescent="0.25">
      <c r="A260" s="10" t="s">
        <v>158</v>
      </c>
      <c r="B260" s="11" t="s">
        <v>159</v>
      </c>
      <c r="C260" s="11" t="s">
        <v>160</v>
      </c>
      <c r="D260" s="10" t="s">
        <v>1102</v>
      </c>
      <c r="E260" s="5">
        <v>-6.6438561897747244</v>
      </c>
      <c r="F260" s="5">
        <v>1.7237536656891499E-16</v>
      </c>
      <c r="G260" s="5">
        <v>1</v>
      </c>
      <c r="H260" s="5">
        <v>0</v>
      </c>
      <c r="I260" s="5">
        <v>1</v>
      </c>
      <c r="J260" s="3" t="e">
        <v>#N/A</v>
      </c>
      <c r="K260" s="3" t="e">
        <v>#N/A</v>
      </c>
      <c r="L260" s="3" t="e">
        <v>#N/A</v>
      </c>
      <c r="M260" s="3" t="e">
        <v>#N/A</v>
      </c>
      <c r="N260" s="3" t="e">
        <v>#N/A</v>
      </c>
      <c r="O260" s="6" t="s">
        <v>117</v>
      </c>
    </row>
    <row r="261" spans="1:15" x14ac:dyDescent="0.25">
      <c r="A261" s="12" t="s">
        <v>439</v>
      </c>
      <c r="B261" s="13" t="s">
        <v>440</v>
      </c>
      <c r="C261" s="13" t="s">
        <v>160</v>
      </c>
      <c r="D261" s="12" t="s">
        <v>1102</v>
      </c>
      <c r="E261" s="5">
        <v>4.5504081932172795</v>
      </c>
      <c r="F261" s="5">
        <v>1.7237536656891499E-16</v>
      </c>
      <c r="G261" s="5">
        <v>1</v>
      </c>
      <c r="H261" s="5">
        <v>1</v>
      </c>
      <c r="I261" s="5">
        <v>0</v>
      </c>
      <c r="J261" s="3">
        <v>3.4781350770319799</v>
      </c>
      <c r="K261" s="3">
        <v>6.6889979774966298E-7</v>
      </c>
      <c r="L261" s="3">
        <v>1</v>
      </c>
      <c r="M261" s="3">
        <v>1</v>
      </c>
      <c r="N261" s="3">
        <v>0</v>
      </c>
      <c r="O261" s="6" t="s">
        <v>441</v>
      </c>
    </row>
    <row r="262" spans="1:15" x14ac:dyDescent="0.25">
      <c r="A262" s="12" t="s">
        <v>442</v>
      </c>
      <c r="B262" s="13" t="s">
        <v>440</v>
      </c>
      <c r="C262" s="13" t="s">
        <v>160</v>
      </c>
      <c r="D262" s="12" t="s">
        <v>1102</v>
      </c>
      <c r="E262" s="5">
        <v>6.6438561897747253</v>
      </c>
      <c r="F262" s="5">
        <v>1.7237536656891499E-16</v>
      </c>
      <c r="G262" s="5">
        <v>1</v>
      </c>
      <c r="H262" s="5">
        <v>1</v>
      </c>
      <c r="I262" s="5">
        <v>0</v>
      </c>
      <c r="J262" s="3">
        <v>1.4513702614864199</v>
      </c>
      <c r="K262" s="3">
        <v>3.9495860149723699E-2</v>
      </c>
      <c r="L262" s="3">
        <v>1</v>
      </c>
      <c r="M262" s="3">
        <v>1</v>
      </c>
      <c r="N262" s="3">
        <v>0</v>
      </c>
      <c r="O262" s="6" t="s">
        <v>441</v>
      </c>
    </row>
    <row r="263" spans="1:15" x14ac:dyDescent="0.25">
      <c r="A263" s="12" t="s">
        <v>476</v>
      </c>
      <c r="B263" s="13" t="s">
        <v>440</v>
      </c>
      <c r="C263" s="13" t="s">
        <v>160</v>
      </c>
      <c r="D263" s="12" t="s">
        <v>1102</v>
      </c>
      <c r="E263" s="5">
        <v>2.0898370901196204</v>
      </c>
      <c r="F263" s="5">
        <v>6.3760578012893799E-6</v>
      </c>
      <c r="G263" s="5">
        <v>1</v>
      </c>
      <c r="H263" s="5">
        <v>1</v>
      </c>
      <c r="I263" s="5">
        <v>0</v>
      </c>
      <c r="J263" s="3">
        <v>2.3597551395254599</v>
      </c>
      <c r="K263" s="3">
        <v>2.9498090337356599E-12</v>
      </c>
      <c r="L263" s="3">
        <v>1</v>
      </c>
      <c r="M263" s="3">
        <v>1</v>
      </c>
      <c r="N263" s="3">
        <v>0</v>
      </c>
      <c r="O263" s="6" t="s">
        <v>441</v>
      </c>
    </row>
    <row r="264" spans="1:15" x14ac:dyDescent="0.25">
      <c r="A264" s="12" t="s">
        <v>477</v>
      </c>
      <c r="B264" s="13" t="s">
        <v>440</v>
      </c>
      <c r="C264" s="13" t="s">
        <v>160</v>
      </c>
      <c r="D264" s="12" t="s">
        <v>1102</v>
      </c>
      <c r="E264" s="5">
        <v>6.6438561897747253</v>
      </c>
      <c r="F264" s="5">
        <v>1.7237536656891499E-16</v>
      </c>
      <c r="G264" s="5">
        <v>1</v>
      </c>
      <c r="H264" s="5">
        <v>1</v>
      </c>
      <c r="I264" s="5">
        <v>0</v>
      </c>
      <c r="J264" s="3">
        <v>5.6069537750344303</v>
      </c>
      <c r="K264" s="3">
        <v>1.01147707341926E-17</v>
      </c>
      <c r="L264" s="3">
        <v>1</v>
      </c>
      <c r="M264" s="3">
        <v>1</v>
      </c>
      <c r="N264" s="3">
        <v>0</v>
      </c>
      <c r="O264" s="6" t="s">
        <v>441</v>
      </c>
    </row>
    <row r="265" spans="1:15" x14ac:dyDescent="0.25">
      <c r="A265" s="10" t="s">
        <v>179</v>
      </c>
      <c r="B265" s="11" t="s">
        <v>180</v>
      </c>
      <c r="C265" s="11" t="s">
        <v>181</v>
      </c>
      <c r="D265" s="10" t="s">
        <v>1102</v>
      </c>
      <c r="E265" s="5">
        <v>-1.0380063225797449</v>
      </c>
      <c r="F265" s="5">
        <v>3.39642972411433E-3</v>
      </c>
      <c r="G265" s="5">
        <v>1</v>
      </c>
      <c r="H265" s="5">
        <v>0</v>
      </c>
      <c r="I265" s="5">
        <v>1</v>
      </c>
      <c r="J265" s="3">
        <v>-2.2489810138555102</v>
      </c>
      <c r="K265" s="3">
        <v>0.12893530112149101</v>
      </c>
      <c r="L265" s="3" t="b">
        <v>0</v>
      </c>
      <c r="M265" s="3">
        <v>0</v>
      </c>
      <c r="N265" s="3">
        <v>0</v>
      </c>
      <c r="O265" s="6" t="s">
        <v>117</v>
      </c>
    </row>
    <row r="266" spans="1:15" x14ac:dyDescent="0.25">
      <c r="A266" s="12" t="s">
        <v>991</v>
      </c>
      <c r="B266" s="13" t="s">
        <v>180</v>
      </c>
      <c r="C266" s="13" t="s">
        <v>181</v>
      </c>
      <c r="D266" s="12" t="s">
        <v>1102</v>
      </c>
      <c r="E266" s="5">
        <v>6.6438561897747253</v>
      </c>
      <c r="F266" s="5">
        <v>1.7237536656891499E-16</v>
      </c>
      <c r="G266" s="5">
        <v>1</v>
      </c>
      <c r="H266" s="5">
        <v>1</v>
      </c>
      <c r="I266" s="5">
        <v>0</v>
      </c>
      <c r="J266" s="3">
        <v>-0.37895112957057497</v>
      </c>
      <c r="K266" s="3">
        <v>0.75332653439364194</v>
      </c>
      <c r="L266" s="3" t="b">
        <v>0</v>
      </c>
      <c r="M266" s="3">
        <v>0</v>
      </c>
      <c r="N266" s="3">
        <v>0</v>
      </c>
      <c r="O266" s="6" t="s">
        <v>702</v>
      </c>
    </row>
    <row r="267" spans="1:15" x14ac:dyDescent="0.25">
      <c r="A267" s="12" t="s">
        <v>661</v>
      </c>
      <c r="B267" s="13" t="s">
        <v>662</v>
      </c>
      <c r="C267" s="13" t="s">
        <v>663</v>
      </c>
      <c r="D267" s="12" t="s">
        <v>1102</v>
      </c>
      <c r="E267" s="5">
        <v>1.2515676206082469</v>
      </c>
      <c r="F267" s="5">
        <v>4.6196997911393603E-2</v>
      </c>
      <c r="G267" s="5">
        <v>1</v>
      </c>
      <c r="H267" s="5">
        <v>1</v>
      </c>
      <c r="I267" s="5">
        <v>0</v>
      </c>
      <c r="J267" s="3">
        <v>2.1680711384142</v>
      </c>
      <c r="K267" s="3">
        <v>2.3380067155231202E-15</v>
      </c>
      <c r="L267" s="3">
        <v>1</v>
      </c>
      <c r="M267" s="3">
        <v>1</v>
      </c>
      <c r="N267" s="3">
        <v>0</v>
      </c>
      <c r="O267" s="6" t="s">
        <v>441</v>
      </c>
    </row>
    <row r="268" spans="1:15" x14ac:dyDescent="0.25">
      <c r="A268" s="10" t="s">
        <v>87</v>
      </c>
      <c r="B268" s="11" t="s">
        <v>88</v>
      </c>
      <c r="C268" s="11" t="s">
        <v>89</v>
      </c>
      <c r="D268" s="10" t="s">
        <v>1102</v>
      </c>
      <c r="E268" s="5">
        <v>-6.6438561897747244</v>
      </c>
      <c r="F268" s="5">
        <v>1.7237536656891499E-16</v>
      </c>
      <c r="G268" s="5">
        <v>1</v>
      </c>
      <c r="H268" s="5">
        <v>0</v>
      </c>
      <c r="I268" s="5">
        <v>1</v>
      </c>
      <c r="J268" s="3">
        <v>2.8752527265364298</v>
      </c>
      <c r="K268" s="3">
        <v>1.8018824298089198E-2</v>
      </c>
      <c r="L268" s="3">
        <v>1</v>
      </c>
      <c r="M268" s="3">
        <v>1</v>
      </c>
      <c r="N268" s="3">
        <v>0</v>
      </c>
      <c r="O268" s="6" t="s">
        <v>90</v>
      </c>
    </row>
    <row r="269" spans="1:15" x14ac:dyDescent="0.25">
      <c r="A269" s="12" t="s">
        <v>478</v>
      </c>
      <c r="B269" s="13" t="s">
        <v>88</v>
      </c>
      <c r="C269" s="13" t="s">
        <v>89</v>
      </c>
      <c r="D269" s="12" t="s">
        <v>1102</v>
      </c>
      <c r="E269" s="5">
        <v>5.3684540782859314</v>
      </c>
      <c r="F269" s="5">
        <v>1.7237536656891499E-16</v>
      </c>
      <c r="G269" s="5">
        <v>1</v>
      </c>
      <c r="H269" s="5">
        <v>1</v>
      </c>
      <c r="I269" s="5">
        <v>0</v>
      </c>
      <c r="J269" s="3">
        <v>5.46598627539076</v>
      </c>
      <c r="K269" s="3">
        <v>9.64780086525798E-17</v>
      </c>
      <c r="L269" s="3">
        <v>1</v>
      </c>
      <c r="M269" s="3">
        <v>1</v>
      </c>
      <c r="N269" s="3">
        <v>0</v>
      </c>
      <c r="O269" s="6" t="s">
        <v>441</v>
      </c>
    </row>
    <row r="270" spans="1:15" x14ac:dyDescent="0.25">
      <c r="A270" s="12" t="s">
        <v>548</v>
      </c>
      <c r="B270" s="13" t="s">
        <v>88</v>
      </c>
      <c r="C270" s="13" t="s">
        <v>89</v>
      </c>
      <c r="D270" s="12" t="s">
        <v>1102</v>
      </c>
      <c r="E270" s="5">
        <v>3.4104767918976004</v>
      </c>
      <c r="F270" s="5">
        <v>1.02144379910817E-13</v>
      </c>
      <c r="G270" s="5">
        <v>1</v>
      </c>
      <c r="H270" s="5">
        <v>1</v>
      </c>
      <c r="I270" s="5">
        <v>0</v>
      </c>
      <c r="J270" s="3">
        <v>2.0677755912251001</v>
      </c>
      <c r="K270" s="3">
        <v>6.4202932769730897E-4</v>
      </c>
      <c r="L270" s="3">
        <v>1</v>
      </c>
      <c r="M270" s="3">
        <v>1</v>
      </c>
      <c r="N270" s="3">
        <v>0</v>
      </c>
      <c r="O270" s="6" t="s">
        <v>441</v>
      </c>
    </row>
    <row r="271" spans="1:15" x14ac:dyDescent="0.25">
      <c r="A271" s="12" t="s">
        <v>552</v>
      </c>
      <c r="B271" s="13" t="s">
        <v>88</v>
      </c>
      <c r="C271" s="13" t="s">
        <v>89</v>
      </c>
      <c r="D271" s="12" t="s">
        <v>1102</v>
      </c>
      <c r="E271" s="5">
        <v>6.6438561897747253</v>
      </c>
      <c r="F271" s="5">
        <v>1.7237536656891499E-16</v>
      </c>
      <c r="G271" s="5">
        <v>1</v>
      </c>
      <c r="H271" s="5">
        <v>1</v>
      </c>
      <c r="I271" s="5">
        <v>0</v>
      </c>
      <c r="J271" s="3">
        <v>6.6377629590316198</v>
      </c>
      <c r="K271" s="3">
        <v>7.0814699271462699E-18</v>
      </c>
      <c r="L271" s="3">
        <v>1</v>
      </c>
      <c r="M271" s="3">
        <v>1</v>
      </c>
      <c r="N271" s="3">
        <v>0</v>
      </c>
      <c r="O271" s="6" t="s">
        <v>441</v>
      </c>
    </row>
    <row r="272" spans="1:15" x14ac:dyDescent="0.25">
      <c r="A272" s="12" t="s">
        <v>594</v>
      </c>
      <c r="B272" s="13" t="s">
        <v>88</v>
      </c>
      <c r="C272" s="13" t="s">
        <v>89</v>
      </c>
      <c r="D272" s="12" t="s">
        <v>1102</v>
      </c>
      <c r="E272" s="5">
        <v>6.6438561897747253</v>
      </c>
      <c r="F272" s="5">
        <v>1.7237536656891499E-16</v>
      </c>
      <c r="G272" s="5">
        <v>1</v>
      </c>
      <c r="H272" s="5">
        <v>1</v>
      </c>
      <c r="I272" s="5">
        <v>0</v>
      </c>
      <c r="J272" s="3">
        <v>9.9360619111340007</v>
      </c>
      <c r="K272" s="3">
        <v>1.7430628433618299E-27</v>
      </c>
      <c r="L272" s="3">
        <v>1</v>
      </c>
      <c r="M272" s="3">
        <v>1</v>
      </c>
      <c r="N272" s="3">
        <v>0</v>
      </c>
      <c r="O272" s="6" t="s">
        <v>441</v>
      </c>
    </row>
    <row r="273" spans="1:15" x14ac:dyDescent="0.25">
      <c r="A273" s="12" t="s">
        <v>654</v>
      </c>
      <c r="B273" s="13" t="s">
        <v>88</v>
      </c>
      <c r="C273" s="13" t="s">
        <v>89</v>
      </c>
      <c r="D273" s="12" t="s">
        <v>1102</v>
      </c>
      <c r="E273" s="5">
        <v>6.6438561897747253</v>
      </c>
      <c r="F273" s="5">
        <v>1.7237536656891499E-16</v>
      </c>
      <c r="G273" s="5">
        <v>1</v>
      </c>
      <c r="H273" s="5">
        <v>1</v>
      </c>
      <c r="I273" s="5">
        <v>0</v>
      </c>
      <c r="J273" s="3">
        <v>5.5269355043003499</v>
      </c>
      <c r="K273" s="3">
        <v>1.3723415991661399E-18</v>
      </c>
      <c r="L273" s="3">
        <v>1</v>
      </c>
      <c r="M273" s="3">
        <v>1</v>
      </c>
      <c r="N273" s="3">
        <v>0</v>
      </c>
      <c r="O273" s="6" t="s">
        <v>441</v>
      </c>
    </row>
    <row r="274" spans="1:15" x14ac:dyDescent="0.25">
      <c r="A274" s="12" t="s">
        <v>784</v>
      </c>
      <c r="B274" s="13" t="s">
        <v>88</v>
      </c>
      <c r="C274" s="13" t="s">
        <v>89</v>
      </c>
      <c r="D274" s="12" t="s">
        <v>1102</v>
      </c>
      <c r="E274" s="5">
        <v>6.6438561897747253</v>
      </c>
      <c r="F274" s="5">
        <v>1.7237536656891499E-16</v>
      </c>
      <c r="G274" s="5">
        <v>1</v>
      </c>
      <c r="H274" s="5">
        <v>1</v>
      </c>
      <c r="I274" s="5">
        <v>0</v>
      </c>
      <c r="J274" s="3">
        <v>1.37411159563096</v>
      </c>
      <c r="K274" s="3">
        <v>0.134485319571016</v>
      </c>
      <c r="L274" s="3" t="b">
        <v>0</v>
      </c>
      <c r="M274" s="3">
        <v>0</v>
      </c>
      <c r="N274" s="3">
        <v>0</v>
      </c>
      <c r="O274" s="6" t="s">
        <v>702</v>
      </c>
    </row>
    <row r="275" spans="1:15" x14ac:dyDescent="0.25">
      <c r="A275" s="12" t="s">
        <v>499</v>
      </c>
      <c r="B275" s="13" t="s">
        <v>500</v>
      </c>
      <c r="C275" s="13" t="s">
        <v>501</v>
      </c>
      <c r="D275" s="12" t="s">
        <v>1102</v>
      </c>
      <c r="E275" s="5">
        <v>1.4292142298395849</v>
      </c>
      <c r="F275" s="5">
        <v>2.9078739477455102E-3</v>
      </c>
      <c r="G275" s="5">
        <v>1</v>
      </c>
      <c r="H275" s="5">
        <v>1</v>
      </c>
      <c r="I275" s="5">
        <v>0</v>
      </c>
      <c r="J275" s="3">
        <v>1.61972579086586</v>
      </c>
      <c r="K275" s="3">
        <v>1.0304937247785099E-6</v>
      </c>
      <c r="L275" s="3">
        <v>1</v>
      </c>
      <c r="M275" s="3">
        <v>1</v>
      </c>
      <c r="N275" s="3">
        <v>0</v>
      </c>
      <c r="O275" s="6" t="s">
        <v>441</v>
      </c>
    </row>
    <row r="276" spans="1:15" x14ac:dyDescent="0.25">
      <c r="A276" s="12" t="s">
        <v>945</v>
      </c>
      <c r="B276" s="13" t="s">
        <v>946</v>
      </c>
      <c r="C276" s="13" t="s">
        <v>947</v>
      </c>
      <c r="D276" s="12" t="s">
        <v>1102</v>
      </c>
      <c r="E276" s="5">
        <v>6.6438561897747253</v>
      </c>
      <c r="F276" s="5">
        <v>1.7237536656891499E-16</v>
      </c>
      <c r="G276" s="5">
        <v>1</v>
      </c>
      <c r="H276" s="5">
        <v>1</v>
      </c>
      <c r="I276" s="5">
        <v>0</v>
      </c>
      <c r="J276" s="3">
        <v>-0.49939964953549099</v>
      </c>
      <c r="K276" s="3">
        <v>0.42795246427946998</v>
      </c>
      <c r="L276" s="3" t="b">
        <v>0</v>
      </c>
      <c r="M276" s="3">
        <v>0</v>
      </c>
      <c r="N276" s="3">
        <v>0</v>
      </c>
      <c r="O276" s="6" t="s">
        <v>702</v>
      </c>
    </row>
    <row r="277" spans="1:15" x14ac:dyDescent="0.25">
      <c r="A277" s="12" t="s">
        <v>975</v>
      </c>
      <c r="B277" s="13" t="s">
        <v>976</v>
      </c>
      <c r="C277" s="13" t="s">
        <v>977</v>
      </c>
      <c r="D277" s="12" t="s">
        <v>1102</v>
      </c>
      <c r="E277" s="5">
        <v>6.6438561897747253</v>
      </c>
      <c r="F277" s="5">
        <v>1.7237536656891499E-16</v>
      </c>
      <c r="G277" s="5">
        <v>1</v>
      </c>
      <c r="H277" s="5">
        <v>1</v>
      </c>
      <c r="I277" s="5">
        <v>0</v>
      </c>
      <c r="J277" s="3">
        <v>0.26754499849469698</v>
      </c>
      <c r="K277" s="3">
        <v>0.12941226187447499</v>
      </c>
      <c r="L277" s="3" t="b">
        <v>0</v>
      </c>
      <c r="M277" s="3">
        <v>0</v>
      </c>
      <c r="N277" s="3">
        <v>0</v>
      </c>
      <c r="O277" s="6" t="s">
        <v>702</v>
      </c>
    </row>
    <row r="278" spans="1:15" x14ac:dyDescent="0.25">
      <c r="A278" s="12" t="s">
        <v>443</v>
      </c>
      <c r="B278" s="13" t="s">
        <v>444</v>
      </c>
      <c r="C278" s="13" t="s">
        <v>445</v>
      </c>
      <c r="D278" s="12" t="s">
        <v>1102</v>
      </c>
      <c r="E278" s="5">
        <v>1.8832297890327319</v>
      </c>
      <c r="F278" s="5">
        <v>2.01745096803902E-4</v>
      </c>
      <c r="G278" s="5">
        <v>1</v>
      </c>
      <c r="H278" s="5">
        <v>1</v>
      </c>
      <c r="I278" s="5">
        <v>0</v>
      </c>
      <c r="J278" s="3">
        <v>1.3277230846338</v>
      </c>
      <c r="K278" s="3">
        <v>4.8873201471148995E-7</v>
      </c>
      <c r="L278" s="3">
        <v>1</v>
      </c>
      <c r="M278" s="3">
        <v>1</v>
      </c>
      <c r="N278" s="3">
        <v>0</v>
      </c>
      <c r="O278" s="6" t="s">
        <v>441</v>
      </c>
    </row>
    <row r="279" spans="1:15" x14ac:dyDescent="0.25">
      <c r="A279" s="12" t="s">
        <v>979</v>
      </c>
      <c r="B279" s="13" t="s">
        <v>444</v>
      </c>
      <c r="C279" s="13" t="s">
        <v>445</v>
      </c>
      <c r="D279" s="12" t="s">
        <v>1102</v>
      </c>
      <c r="E279" s="5">
        <v>2.1479578813871014</v>
      </c>
      <c r="F279" s="5">
        <v>5.0823698116292001E-8</v>
      </c>
      <c r="G279" s="5">
        <v>1</v>
      </c>
      <c r="H279" s="5">
        <v>1</v>
      </c>
      <c r="I279" s="5">
        <v>0</v>
      </c>
      <c r="J279" s="3">
        <v>3.08389099026368E-2</v>
      </c>
      <c r="K279" s="3">
        <v>0.957742591449392</v>
      </c>
      <c r="L279" s="3" t="b">
        <v>0</v>
      </c>
      <c r="M279" s="3">
        <v>0</v>
      </c>
      <c r="N279" s="3">
        <v>0</v>
      </c>
      <c r="O279" s="6" t="s">
        <v>702</v>
      </c>
    </row>
    <row r="280" spans="1:15" x14ac:dyDescent="0.25">
      <c r="A280" s="12" t="s">
        <v>655</v>
      </c>
      <c r="B280" s="13" t="s">
        <v>656</v>
      </c>
      <c r="C280" s="13" t="s">
        <v>657</v>
      </c>
      <c r="D280" s="12" t="s">
        <v>1102</v>
      </c>
      <c r="E280" s="5">
        <v>6.6438561897747253</v>
      </c>
      <c r="F280" s="5">
        <v>1.7237536656891499E-16</v>
      </c>
      <c r="G280" s="5">
        <v>1</v>
      </c>
      <c r="H280" s="5">
        <v>1</v>
      </c>
      <c r="I280" s="5">
        <v>0</v>
      </c>
      <c r="J280" s="3">
        <v>4.5903104647462998</v>
      </c>
      <c r="K280" s="3">
        <v>1.5888592177236699E-14</v>
      </c>
      <c r="L280" s="3">
        <v>1</v>
      </c>
      <c r="M280" s="3">
        <v>1</v>
      </c>
      <c r="N280" s="3">
        <v>0</v>
      </c>
      <c r="O280" s="6" t="s">
        <v>441</v>
      </c>
    </row>
    <row r="281" spans="1:15" x14ac:dyDescent="0.25">
      <c r="A281" s="12" t="s">
        <v>660</v>
      </c>
      <c r="B281" s="13" t="s">
        <v>656</v>
      </c>
      <c r="C281" s="13" t="s">
        <v>657</v>
      </c>
      <c r="D281" s="12" t="s">
        <v>1102</v>
      </c>
      <c r="E281" s="5">
        <v>4.778366296826162</v>
      </c>
      <c r="F281" s="5">
        <v>1.7237536656891499E-16</v>
      </c>
      <c r="G281" s="5">
        <v>1</v>
      </c>
      <c r="H281" s="5">
        <v>1</v>
      </c>
      <c r="I281" s="5">
        <v>0</v>
      </c>
      <c r="J281" s="3">
        <v>4.5047867372136796</v>
      </c>
      <c r="K281" s="3">
        <v>1.07039928577937E-13</v>
      </c>
      <c r="L281" s="3">
        <v>1</v>
      </c>
      <c r="M281" s="3">
        <v>1</v>
      </c>
      <c r="N281" s="3">
        <v>0</v>
      </c>
      <c r="O281" s="6" t="s">
        <v>441</v>
      </c>
    </row>
    <row r="282" spans="1:15" x14ac:dyDescent="0.25">
      <c r="A282" s="12" t="s">
        <v>570</v>
      </c>
      <c r="B282" s="13" t="s">
        <v>571</v>
      </c>
      <c r="C282" s="13" t="s">
        <v>572</v>
      </c>
      <c r="D282" s="12" t="s">
        <v>1102</v>
      </c>
      <c r="E282" s="5">
        <v>6.6438561897747253</v>
      </c>
      <c r="F282" s="5">
        <v>1.7237536656891499E-16</v>
      </c>
      <c r="G282" s="5">
        <v>1</v>
      </c>
      <c r="H282" s="5">
        <v>1</v>
      </c>
      <c r="I282" s="5">
        <v>0</v>
      </c>
      <c r="J282" s="3">
        <v>8.4523370788121408</v>
      </c>
      <c r="K282" s="3">
        <v>9.3943969997189495E-40</v>
      </c>
      <c r="L282" s="3">
        <v>1</v>
      </c>
      <c r="M282" s="3">
        <v>1</v>
      </c>
      <c r="N282" s="3">
        <v>0</v>
      </c>
      <c r="O282" s="6" t="s">
        <v>441</v>
      </c>
    </row>
    <row r="283" spans="1:15" x14ac:dyDescent="0.25">
      <c r="A283" s="12" t="s">
        <v>736</v>
      </c>
      <c r="B283" s="13" t="s">
        <v>737</v>
      </c>
      <c r="C283" s="13" t="s">
        <v>738</v>
      </c>
      <c r="D283" s="12" t="s">
        <v>1102</v>
      </c>
      <c r="E283" s="5">
        <v>6.6438561897747253</v>
      </c>
      <c r="F283" s="5">
        <v>1.7237536656891499E-16</v>
      </c>
      <c r="G283" s="5">
        <v>1</v>
      </c>
      <c r="H283" s="5">
        <v>1</v>
      </c>
      <c r="I283" s="5">
        <v>0</v>
      </c>
      <c r="J283" s="3">
        <v>0.13330019477637201</v>
      </c>
      <c r="K283" s="3">
        <v>0.67430335609979097</v>
      </c>
      <c r="L283" s="3" t="b">
        <v>0</v>
      </c>
      <c r="M283" s="3">
        <v>0</v>
      </c>
      <c r="N283" s="3">
        <v>0</v>
      </c>
      <c r="O283" s="6" t="s">
        <v>702</v>
      </c>
    </row>
    <row r="284" spans="1:15" x14ac:dyDescent="0.25">
      <c r="A284" s="12" t="s">
        <v>887</v>
      </c>
      <c r="B284" s="13" t="s">
        <v>888</v>
      </c>
      <c r="C284" s="13" t="s">
        <v>889</v>
      </c>
      <c r="D284" s="12" t="s">
        <v>1102</v>
      </c>
      <c r="E284" s="5">
        <v>1.9091970629916875</v>
      </c>
      <c r="F284" s="5">
        <v>7.46318232144157E-5</v>
      </c>
      <c r="G284" s="5">
        <v>1</v>
      </c>
      <c r="H284" s="5">
        <v>1</v>
      </c>
      <c r="I284" s="5">
        <v>0</v>
      </c>
      <c r="J284" s="3">
        <v>-0.38849779182861899</v>
      </c>
      <c r="K284" s="3">
        <v>0.116683368150901</v>
      </c>
      <c r="L284" s="3" t="b">
        <v>0</v>
      </c>
      <c r="M284" s="3">
        <v>0</v>
      </c>
      <c r="N284" s="3">
        <v>0</v>
      </c>
      <c r="O284" s="6" t="s">
        <v>702</v>
      </c>
    </row>
    <row r="285" spans="1:15" x14ac:dyDescent="0.25">
      <c r="A285" s="10" t="s">
        <v>164</v>
      </c>
      <c r="B285" s="11" t="s">
        <v>165</v>
      </c>
      <c r="C285" s="11" t="s">
        <v>166</v>
      </c>
      <c r="D285" s="10" t="s">
        <v>1102</v>
      </c>
      <c r="E285" s="5">
        <v>-6.6438561897747244</v>
      </c>
      <c r="F285" s="5">
        <v>1.7237536656891499E-16</v>
      </c>
      <c r="G285" s="5">
        <v>1</v>
      </c>
      <c r="H285" s="5">
        <v>0</v>
      </c>
      <c r="I285" s="5">
        <v>1</v>
      </c>
      <c r="J285" s="3">
        <v>0.17484549093299001</v>
      </c>
      <c r="K285" s="3">
        <v>0.54747843792532103</v>
      </c>
      <c r="L285" s="3" t="b">
        <v>0</v>
      </c>
      <c r="M285" s="3">
        <v>0</v>
      </c>
      <c r="N285" s="3">
        <v>0</v>
      </c>
      <c r="O285" s="6" t="s">
        <v>117</v>
      </c>
    </row>
    <row r="286" spans="1:15" x14ac:dyDescent="0.25">
      <c r="A286" s="12" t="s">
        <v>957</v>
      </c>
      <c r="B286" s="13" t="s">
        <v>958</v>
      </c>
      <c r="C286" s="13" t="s">
        <v>166</v>
      </c>
      <c r="D286" s="12" t="s">
        <v>1102</v>
      </c>
      <c r="E286" s="5">
        <v>1.0662614422687213</v>
      </c>
      <c r="F286" s="5">
        <v>2.3638891235254499E-2</v>
      </c>
      <c r="G286" s="5">
        <v>1</v>
      </c>
      <c r="H286" s="5">
        <v>1</v>
      </c>
      <c r="I286" s="5">
        <v>0</v>
      </c>
      <c r="J286" s="3">
        <v>-1.3255781973180801E-3</v>
      </c>
      <c r="K286" s="3">
        <v>0.99490886214445695</v>
      </c>
      <c r="L286" s="3" t="b">
        <v>0</v>
      </c>
      <c r="M286" s="3">
        <v>0</v>
      </c>
      <c r="N286" s="3">
        <v>0</v>
      </c>
      <c r="O286" s="6" t="s">
        <v>702</v>
      </c>
    </row>
    <row r="287" spans="1:15" x14ac:dyDescent="0.25">
      <c r="A287" s="10" t="s">
        <v>277</v>
      </c>
      <c r="B287" s="11" t="s">
        <v>278</v>
      </c>
      <c r="C287" s="11" t="s">
        <v>279</v>
      </c>
      <c r="D287" s="10" t="s">
        <v>1102</v>
      </c>
      <c r="E287" s="5">
        <v>-2.0588936890535687</v>
      </c>
      <c r="F287" s="5">
        <v>1.8634839153279601E-4</v>
      </c>
      <c r="G287" s="5">
        <v>1</v>
      </c>
      <c r="H287" s="5">
        <v>0</v>
      </c>
      <c r="I287" s="5">
        <v>1</v>
      </c>
      <c r="J287" s="3">
        <v>0.54001359291706397</v>
      </c>
      <c r="K287" s="3">
        <v>0.132594875164707</v>
      </c>
      <c r="L287" s="3" t="b">
        <v>0</v>
      </c>
      <c r="M287" s="3">
        <v>0</v>
      </c>
      <c r="N287" s="3">
        <v>0</v>
      </c>
      <c r="O287" s="6" t="s">
        <v>117</v>
      </c>
    </row>
    <row r="288" spans="1:15" x14ac:dyDescent="0.25">
      <c r="A288" s="10" t="s">
        <v>346</v>
      </c>
      <c r="B288" s="11" t="s">
        <v>347</v>
      </c>
      <c r="C288" s="11" t="s">
        <v>348</v>
      </c>
      <c r="D288" s="10" t="s">
        <v>1102</v>
      </c>
      <c r="E288" s="5">
        <v>-0.83907981181889679</v>
      </c>
      <c r="F288" s="5">
        <v>7.5798913519989101E-3</v>
      </c>
      <c r="G288" s="5">
        <v>1</v>
      </c>
      <c r="H288" s="5">
        <v>0</v>
      </c>
      <c r="I288" s="5">
        <v>1</v>
      </c>
      <c r="J288" s="3">
        <v>4.76793212915343E-2</v>
      </c>
      <c r="K288" s="3">
        <v>0.88488925481533398</v>
      </c>
      <c r="L288" s="3" t="b">
        <v>0</v>
      </c>
      <c r="M288" s="3">
        <v>0</v>
      </c>
      <c r="N288" s="3">
        <v>0</v>
      </c>
      <c r="O288" s="6" t="s">
        <v>117</v>
      </c>
    </row>
    <row r="289" spans="1:15" x14ac:dyDescent="0.25">
      <c r="A289" s="12" t="s">
        <v>1085</v>
      </c>
      <c r="B289" s="13" t="s">
        <v>1086</v>
      </c>
      <c r="C289" s="13" t="s">
        <v>1087</v>
      </c>
      <c r="D289" s="12" t="s">
        <v>1102</v>
      </c>
      <c r="E289" s="5">
        <v>6.6438561897747253</v>
      </c>
      <c r="F289" s="5">
        <v>1.7237536656891499E-16</v>
      </c>
      <c r="G289" s="5">
        <v>1</v>
      </c>
      <c r="H289" s="5">
        <v>1</v>
      </c>
      <c r="I289" s="5">
        <v>0</v>
      </c>
      <c r="J289" s="3">
        <v>0.295451328145166</v>
      </c>
      <c r="K289" s="3">
        <v>0.332232984043073</v>
      </c>
      <c r="L289" s="3" t="b">
        <v>0</v>
      </c>
      <c r="M289" s="3">
        <v>0</v>
      </c>
      <c r="N289" s="3">
        <v>0</v>
      </c>
      <c r="O289" s="6" t="s">
        <v>702</v>
      </c>
    </row>
    <row r="290" spans="1:15" x14ac:dyDescent="0.25">
      <c r="A290" s="10" t="s">
        <v>236</v>
      </c>
      <c r="B290" s="11" t="s">
        <v>237</v>
      </c>
      <c r="C290" s="11" t="s">
        <v>238</v>
      </c>
      <c r="D290" s="10" t="s">
        <v>1102</v>
      </c>
      <c r="E290" s="5">
        <v>-1.5994620704162712</v>
      </c>
      <c r="F290" s="5">
        <v>5.02928692181045E-3</v>
      </c>
      <c r="G290" s="5">
        <v>1</v>
      </c>
      <c r="H290" s="5">
        <v>0</v>
      </c>
      <c r="I290" s="5">
        <v>1</v>
      </c>
      <c r="J290" s="3" t="e">
        <v>#N/A</v>
      </c>
      <c r="K290" s="3" t="e">
        <v>#N/A</v>
      </c>
      <c r="L290" s="3" t="e">
        <v>#N/A</v>
      </c>
      <c r="M290" s="3" t="e">
        <v>#N/A</v>
      </c>
      <c r="N290" s="3" t="e">
        <v>#N/A</v>
      </c>
      <c r="O290" s="6" t="s">
        <v>117</v>
      </c>
    </row>
    <row r="291" spans="1:15" x14ac:dyDescent="0.25">
      <c r="A291" s="10" t="s">
        <v>294</v>
      </c>
      <c r="B291" s="11" t="s">
        <v>295</v>
      </c>
      <c r="C291" s="11" t="s">
        <v>238</v>
      </c>
      <c r="D291" s="10" t="s">
        <v>1102</v>
      </c>
      <c r="E291" s="5">
        <v>-6.6438561897747244</v>
      </c>
      <c r="F291" s="5">
        <v>1.7237536656891499E-16</v>
      </c>
      <c r="G291" s="5">
        <v>1</v>
      </c>
      <c r="H291" s="5">
        <v>0</v>
      </c>
      <c r="I291" s="5">
        <v>1</v>
      </c>
      <c r="J291" s="3" t="e">
        <v>#N/A</v>
      </c>
      <c r="K291" s="3" t="e">
        <v>#N/A</v>
      </c>
      <c r="L291" s="3" t="e">
        <v>#N/A</v>
      </c>
      <c r="M291" s="3" t="e">
        <v>#N/A</v>
      </c>
      <c r="N291" s="3" t="e">
        <v>#N/A</v>
      </c>
      <c r="O291" s="6" t="s">
        <v>117</v>
      </c>
    </row>
    <row r="292" spans="1:15" x14ac:dyDescent="0.25">
      <c r="A292" s="12" t="s">
        <v>400</v>
      </c>
      <c r="B292" s="13" t="s">
        <v>401</v>
      </c>
      <c r="C292" s="13" t="s">
        <v>238</v>
      </c>
      <c r="D292" s="12" t="s">
        <v>1102</v>
      </c>
      <c r="E292" s="5">
        <v>6.6438561897747253</v>
      </c>
      <c r="F292" s="5">
        <v>1.7237536656891499E-16</v>
      </c>
      <c r="G292" s="5">
        <v>1</v>
      </c>
      <c r="H292" s="5">
        <v>1</v>
      </c>
      <c r="I292" s="5">
        <v>0</v>
      </c>
      <c r="J292" s="3">
        <v>-2.5903136398778002</v>
      </c>
      <c r="K292" s="3">
        <v>6.1406158070033099E-8</v>
      </c>
      <c r="L292" s="3">
        <v>1</v>
      </c>
      <c r="M292" s="3">
        <v>0</v>
      </c>
      <c r="N292" s="3">
        <v>1</v>
      </c>
      <c r="O292" s="6" t="s">
        <v>397</v>
      </c>
    </row>
    <row r="293" spans="1:15" x14ac:dyDescent="0.25">
      <c r="A293" s="12" t="s">
        <v>458</v>
      </c>
      <c r="B293" s="13" t="s">
        <v>237</v>
      </c>
      <c r="C293" s="13" t="s">
        <v>238</v>
      </c>
      <c r="D293" s="12" t="s">
        <v>1102</v>
      </c>
      <c r="E293" s="5">
        <v>1.149259365499623</v>
      </c>
      <c r="F293" s="5">
        <v>4.1654300577440998E-3</v>
      </c>
      <c r="G293" s="5">
        <v>1</v>
      </c>
      <c r="H293" s="5">
        <v>1</v>
      </c>
      <c r="I293" s="5">
        <v>0</v>
      </c>
      <c r="J293" s="3">
        <v>4.3006537431503</v>
      </c>
      <c r="K293" s="3">
        <v>2.0482614813272801E-10</v>
      </c>
      <c r="L293" s="3">
        <v>1</v>
      </c>
      <c r="M293" s="3">
        <v>1</v>
      </c>
      <c r="N293" s="3">
        <v>0</v>
      </c>
      <c r="O293" s="6" t="s">
        <v>441</v>
      </c>
    </row>
    <row r="294" spans="1:15" x14ac:dyDescent="0.25">
      <c r="A294" s="12" t="s">
        <v>485</v>
      </c>
      <c r="B294" s="13" t="s">
        <v>237</v>
      </c>
      <c r="C294" s="13" t="s">
        <v>238</v>
      </c>
      <c r="D294" s="12" t="s">
        <v>1102</v>
      </c>
      <c r="E294" s="5">
        <v>2.5400272692575072</v>
      </c>
      <c r="F294" s="5">
        <v>1.09393547528123E-13</v>
      </c>
      <c r="G294" s="5">
        <v>1</v>
      </c>
      <c r="H294" s="5">
        <v>1</v>
      </c>
      <c r="I294" s="5">
        <v>0</v>
      </c>
      <c r="J294" s="3">
        <v>2.6206435741786498</v>
      </c>
      <c r="K294" s="3">
        <v>3.9303736584794903E-8</v>
      </c>
      <c r="L294" s="3">
        <v>1</v>
      </c>
      <c r="M294" s="3">
        <v>1</v>
      </c>
      <c r="N294" s="3">
        <v>0</v>
      </c>
      <c r="O294" s="6" t="s">
        <v>441</v>
      </c>
    </row>
    <row r="295" spans="1:15" x14ac:dyDescent="0.25">
      <c r="A295" s="12" t="s">
        <v>486</v>
      </c>
      <c r="B295" s="13" t="s">
        <v>237</v>
      </c>
      <c r="C295" s="13" t="s">
        <v>238</v>
      </c>
      <c r="D295" s="12" t="s">
        <v>1102</v>
      </c>
      <c r="E295" s="5">
        <v>1.6530600171045644</v>
      </c>
      <c r="F295" s="5">
        <v>2.4174892024297402E-3</v>
      </c>
      <c r="G295" s="5">
        <v>1</v>
      </c>
      <c r="H295" s="5">
        <v>1</v>
      </c>
      <c r="I295" s="5">
        <v>0</v>
      </c>
      <c r="J295" s="3">
        <v>1.6972053445098401</v>
      </c>
      <c r="K295" s="3">
        <v>5.9949563203926196E-3</v>
      </c>
      <c r="L295" s="3">
        <v>1</v>
      </c>
      <c r="M295" s="3">
        <v>1</v>
      </c>
      <c r="N295" s="3">
        <v>0</v>
      </c>
      <c r="O295" s="6" t="s">
        <v>441</v>
      </c>
    </row>
    <row r="296" spans="1:15" x14ac:dyDescent="0.25">
      <c r="A296" s="12" t="s">
        <v>508</v>
      </c>
      <c r="B296" s="13" t="s">
        <v>509</v>
      </c>
      <c r="C296" s="13" t="s">
        <v>238</v>
      </c>
      <c r="D296" s="12" t="s">
        <v>1102</v>
      </c>
      <c r="E296" s="5">
        <v>1.5753123306874368</v>
      </c>
      <c r="F296" s="5">
        <v>3.65579444671537E-4</v>
      </c>
      <c r="G296" s="5">
        <v>1</v>
      </c>
      <c r="H296" s="5">
        <v>1</v>
      </c>
      <c r="I296" s="5">
        <v>0</v>
      </c>
      <c r="J296" s="3">
        <v>2.1295625584970601</v>
      </c>
      <c r="K296" s="3">
        <v>1.8149338767186601E-4</v>
      </c>
      <c r="L296" s="3">
        <v>1</v>
      </c>
      <c r="M296" s="3">
        <v>1</v>
      </c>
      <c r="N296" s="3">
        <v>0</v>
      </c>
      <c r="O296" s="6" t="s">
        <v>441</v>
      </c>
    </row>
    <row r="297" spans="1:15" x14ac:dyDescent="0.25">
      <c r="A297" s="12" t="s">
        <v>568</v>
      </c>
      <c r="B297" s="13" t="s">
        <v>569</v>
      </c>
      <c r="C297" s="13" t="s">
        <v>238</v>
      </c>
      <c r="D297" s="12" t="s">
        <v>1102</v>
      </c>
      <c r="E297" s="5">
        <v>1.486456955768731</v>
      </c>
      <c r="F297" s="5">
        <v>1.35096779718102E-5</v>
      </c>
      <c r="G297" s="5">
        <v>1</v>
      </c>
      <c r="H297" s="5">
        <v>1</v>
      </c>
      <c r="I297" s="5">
        <v>0</v>
      </c>
      <c r="J297" s="3">
        <v>6.5492028507520699</v>
      </c>
      <c r="K297" s="3">
        <v>4.7211326093585298E-22</v>
      </c>
      <c r="L297" s="3">
        <v>1</v>
      </c>
      <c r="M297" s="3">
        <v>1</v>
      </c>
      <c r="N297" s="3">
        <v>0</v>
      </c>
      <c r="O297" s="6" t="s">
        <v>441</v>
      </c>
    </row>
    <row r="298" spans="1:15" x14ac:dyDescent="0.25">
      <c r="A298" s="12" t="s">
        <v>587</v>
      </c>
      <c r="B298" s="13" t="s">
        <v>569</v>
      </c>
      <c r="C298" s="13" t="s">
        <v>238</v>
      </c>
      <c r="D298" s="12" t="s">
        <v>1102</v>
      </c>
      <c r="E298" s="5">
        <v>1.2980717349339954</v>
      </c>
      <c r="F298" s="5">
        <v>6.2185385660710902E-3</v>
      </c>
      <c r="G298" s="5">
        <v>1</v>
      </c>
      <c r="H298" s="5">
        <v>1</v>
      </c>
      <c r="I298" s="5">
        <v>0</v>
      </c>
      <c r="J298" s="3">
        <v>3.4936575942770598</v>
      </c>
      <c r="K298" s="3">
        <v>2.1943022561985499E-2</v>
      </c>
      <c r="L298" s="3">
        <v>1</v>
      </c>
      <c r="M298" s="3">
        <v>1</v>
      </c>
      <c r="N298" s="3">
        <v>0</v>
      </c>
      <c r="O298" s="6" t="s">
        <v>441</v>
      </c>
    </row>
    <row r="299" spans="1:15" x14ac:dyDescent="0.25">
      <c r="A299" s="12" t="s">
        <v>605</v>
      </c>
      <c r="B299" s="13" t="s">
        <v>569</v>
      </c>
      <c r="C299" s="13" t="s">
        <v>238</v>
      </c>
      <c r="D299" s="12" t="s">
        <v>1102</v>
      </c>
      <c r="E299" s="5">
        <v>6.6438561897747253</v>
      </c>
      <c r="F299" s="5">
        <v>1.7237536656891499E-16</v>
      </c>
      <c r="G299" s="5">
        <v>1</v>
      </c>
      <c r="H299" s="5">
        <v>1</v>
      </c>
      <c r="I299" s="5">
        <v>0</v>
      </c>
      <c r="J299" s="3">
        <v>3.25041473184899</v>
      </c>
      <c r="K299" s="3">
        <v>1.26773085794828E-8</v>
      </c>
      <c r="L299" s="3">
        <v>1</v>
      </c>
      <c r="M299" s="3">
        <v>1</v>
      </c>
      <c r="N299" s="3">
        <v>0</v>
      </c>
      <c r="O299" s="6" t="s">
        <v>441</v>
      </c>
    </row>
    <row r="300" spans="1:15" x14ac:dyDescent="0.25">
      <c r="A300" s="12" t="s">
        <v>658</v>
      </c>
      <c r="B300" s="13" t="s">
        <v>659</v>
      </c>
      <c r="C300" s="13" t="s">
        <v>238</v>
      </c>
      <c r="D300" s="12" t="s">
        <v>1102</v>
      </c>
      <c r="E300" s="5">
        <v>6.6438561897747253</v>
      </c>
      <c r="F300" s="5">
        <v>1.7237536656891499E-16</v>
      </c>
      <c r="G300" s="5">
        <v>1</v>
      </c>
      <c r="H300" s="5">
        <v>1</v>
      </c>
      <c r="I300" s="5">
        <v>0</v>
      </c>
      <c r="J300" s="3">
        <v>5.6523010337794597</v>
      </c>
      <c r="K300" s="3">
        <v>1.9101514346814601E-32</v>
      </c>
      <c r="L300" s="3">
        <v>1</v>
      </c>
      <c r="M300" s="3">
        <v>1</v>
      </c>
      <c r="N300" s="3">
        <v>0</v>
      </c>
      <c r="O300" s="6" t="s">
        <v>441</v>
      </c>
    </row>
    <row r="301" spans="1:15" x14ac:dyDescent="0.25">
      <c r="A301" s="12" t="s">
        <v>827</v>
      </c>
      <c r="B301" s="13" t="s">
        <v>828</v>
      </c>
      <c r="C301" s="13" t="s">
        <v>829</v>
      </c>
      <c r="D301" s="12" t="s">
        <v>1102</v>
      </c>
      <c r="E301" s="5">
        <v>6.6438561897747253</v>
      </c>
      <c r="F301" s="5">
        <v>1.7237536656891499E-16</v>
      </c>
      <c r="G301" s="5">
        <v>1</v>
      </c>
      <c r="H301" s="5">
        <v>1</v>
      </c>
      <c r="I301" s="5">
        <v>0</v>
      </c>
      <c r="J301" s="3">
        <v>0.30619018482563098</v>
      </c>
      <c r="K301" s="3">
        <v>0.12858962706229399</v>
      </c>
      <c r="L301" s="3" t="b">
        <v>0</v>
      </c>
      <c r="M301" s="3">
        <v>0</v>
      </c>
      <c r="N301" s="3">
        <v>0</v>
      </c>
      <c r="O301" s="6" t="s">
        <v>702</v>
      </c>
    </row>
    <row r="302" spans="1:15" x14ac:dyDescent="0.25">
      <c r="A302" s="12" t="s">
        <v>462</v>
      </c>
      <c r="B302" s="13" t="s">
        <v>463</v>
      </c>
      <c r="C302" s="13" t="s">
        <v>464</v>
      </c>
      <c r="D302" s="12" t="s">
        <v>1102</v>
      </c>
      <c r="E302" s="5">
        <v>1.5592470604619133</v>
      </c>
      <c r="F302" s="5">
        <v>3.5899435910507899E-3</v>
      </c>
      <c r="G302" s="5">
        <v>1</v>
      </c>
      <c r="H302" s="5">
        <v>1</v>
      </c>
      <c r="I302" s="5">
        <v>0</v>
      </c>
      <c r="J302" s="3">
        <v>1.7664578215251501</v>
      </c>
      <c r="K302" s="3">
        <v>7.5985158515040197E-7</v>
      </c>
      <c r="L302" s="3">
        <v>1</v>
      </c>
      <c r="M302" s="3">
        <v>1</v>
      </c>
      <c r="N302" s="3">
        <v>0</v>
      </c>
      <c r="O302" s="6" t="s">
        <v>441</v>
      </c>
    </row>
    <row r="303" spans="1:15" x14ac:dyDescent="0.25">
      <c r="A303" s="12" t="s">
        <v>652</v>
      </c>
      <c r="B303" s="13" t="s">
        <v>463</v>
      </c>
      <c r="C303" s="13" t="s">
        <v>464</v>
      </c>
      <c r="D303" s="12" t="s">
        <v>1102</v>
      </c>
      <c r="E303" s="5">
        <v>1.5844815222066533</v>
      </c>
      <c r="F303" s="5">
        <v>1.01553780259916E-4</v>
      </c>
      <c r="G303" s="5">
        <v>1</v>
      </c>
      <c r="H303" s="5">
        <v>1</v>
      </c>
      <c r="I303" s="5">
        <v>0</v>
      </c>
      <c r="J303" s="3">
        <v>1.5463697264243701</v>
      </c>
      <c r="K303" s="3">
        <v>9.1440688928466508E-3</v>
      </c>
      <c r="L303" s="3">
        <v>1</v>
      </c>
      <c r="M303" s="3">
        <v>1</v>
      </c>
      <c r="N303" s="3">
        <v>0</v>
      </c>
      <c r="O303" s="6" t="s">
        <v>441</v>
      </c>
    </row>
    <row r="304" spans="1:15" x14ac:dyDescent="0.25">
      <c r="A304" s="12" t="s">
        <v>641</v>
      </c>
      <c r="B304" s="13" t="s">
        <v>642</v>
      </c>
      <c r="C304" s="13" t="s">
        <v>643</v>
      </c>
      <c r="D304" s="12" t="s">
        <v>1102</v>
      </c>
      <c r="E304" s="5">
        <v>1.5225579928704369</v>
      </c>
      <c r="F304" s="5">
        <v>5.3713658811742103E-3</v>
      </c>
      <c r="G304" s="5">
        <v>1</v>
      </c>
      <c r="H304" s="5">
        <v>1</v>
      </c>
      <c r="I304" s="5">
        <v>0</v>
      </c>
      <c r="J304" s="3">
        <v>2.7163898298935898</v>
      </c>
      <c r="K304" s="3">
        <v>2.4692866591634498E-15</v>
      </c>
      <c r="L304" s="3">
        <v>1</v>
      </c>
      <c r="M304" s="3">
        <v>1</v>
      </c>
      <c r="N304" s="3">
        <v>0</v>
      </c>
      <c r="O304" s="6" t="s">
        <v>441</v>
      </c>
    </row>
    <row r="305" spans="1:15" x14ac:dyDescent="0.25">
      <c r="A305" s="12" t="s">
        <v>960</v>
      </c>
      <c r="B305" s="13" t="s">
        <v>642</v>
      </c>
      <c r="C305" s="13" t="s">
        <v>643</v>
      </c>
      <c r="D305" s="12" t="s">
        <v>1102</v>
      </c>
      <c r="E305" s="5">
        <v>1.7259592345091876</v>
      </c>
      <c r="F305" s="5">
        <v>1.4095080841874E-6</v>
      </c>
      <c r="G305" s="5">
        <v>1</v>
      </c>
      <c r="H305" s="5">
        <v>1</v>
      </c>
      <c r="I305" s="5">
        <v>0</v>
      </c>
      <c r="J305" s="3">
        <v>0.96546686420378303</v>
      </c>
      <c r="K305" s="3">
        <v>5.5416085938192097E-2</v>
      </c>
      <c r="L305" s="3" t="b">
        <v>0</v>
      </c>
      <c r="M305" s="3">
        <v>0</v>
      </c>
      <c r="N305" s="3">
        <v>0</v>
      </c>
      <c r="O305" s="6" t="s">
        <v>702</v>
      </c>
    </row>
    <row r="306" spans="1:15" x14ac:dyDescent="0.25">
      <c r="A306" s="12" t="s">
        <v>763</v>
      </c>
      <c r="B306" s="13" t="s">
        <v>764</v>
      </c>
      <c r="C306" s="13" t="s">
        <v>765</v>
      </c>
      <c r="D306" s="12" t="s">
        <v>1102</v>
      </c>
      <c r="E306" s="5">
        <v>1.6280736541961365</v>
      </c>
      <c r="F306" s="5">
        <v>1.49850021371806E-3</v>
      </c>
      <c r="G306" s="5">
        <v>1</v>
      </c>
      <c r="H306" s="5">
        <v>1</v>
      </c>
      <c r="I306" s="5">
        <v>0</v>
      </c>
      <c r="J306" s="3">
        <v>-8.5524442315436294E-2</v>
      </c>
      <c r="K306" s="3">
        <v>0.78195222976073198</v>
      </c>
      <c r="L306" s="3" t="b">
        <v>0</v>
      </c>
      <c r="M306" s="3">
        <v>0</v>
      </c>
      <c r="N306" s="3">
        <v>0</v>
      </c>
      <c r="O306" s="6" t="s">
        <v>702</v>
      </c>
    </row>
    <row r="307" spans="1:15" x14ac:dyDescent="0.25">
      <c r="A307" s="10" t="s">
        <v>94</v>
      </c>
      <c r="B307" s="11" t="s">
        <v>95</v>
      </c>
      <c r="C307" s="11" t="s">
        <v>96</v>
      </c>
      <c r="D307" s="10" t="s">
        <v>1102</v>
      </c>
      <c r="E307" s="5">
        <v>-6.6438561897747244</v>
      </c>
      <c r="F307" s="5">
        <v>1.7237536656891499E-16</v>
      </c>
      <c r="G307" s="5">
        <v>1</v>
      </c>
      <c r="H307" s="5">
        <v>0</v>
      </c>
      <c r="I307" s="5">
        <v>1</v>
      </c>
      <c r="J307" s="3">
        <v>1.394522578453</v>
      </c>
      <c r="K307" s="3">
        <v>5.8189772723746299E-10</v>
      </c>
      <c r="L307" s="3">
        <v>1</v>
      </c>
      <c r="M307" s="3">
        <v>1</v>
      </c>
      <c r="N307" s="3">
        <v>0</v>
      </c>
      <c r="O307" s="6" t="s">
        <v>90</v>
      </c>
    </row>
    <row r="308" spans="1:15" x14ac:dyDescent="0.25">
      <c r="A308" s="12" t="s">
        <v>724</v>
      </c>
      <c r="B308" s="13" t="s">
        <v>725</v>
      </c>
      <c r="C308" s="13" t="s">
        <v>726</v>
      </c>
      <c r="D308" s="12" t="s">
        <v>1102</v>
      </c>
      <c r="E308" s="5">
        <v>1.9825829469225906</v>
      </c>
      <c r="F308" s="5">
        <v>1.30162544360945E-3</v>
      </c>
      <c r="G308" s="5">
        <v>1</v>
      </c>
      <c r="H308" s="5">
        <v>1</v>
      </c>
      <c r="I308" s="5">
        <v>0</v>
      </c>
      <c r="J308" s="3">
        <v>-0.98001538757959605</v>
      </c>
      <c r="K308" s="3">
        <v>5.8343105406356505E-7</v>
      </c>
      <c r="L308" s="3">
        <v>1</v>
      </c>
      <c r="M308" s="3">
        <v>0</v>
      </c>
      <c r="N308" s="3">
        <v>0</v>
      </c>
      <c r="O308" s="6" t="s">
        <v>702</v>
      </c>
    </row>
    <row r="309" spans="1:15" x14ac:dyDescent="0.25">
      <c r="A309" s="10" t="s">
        <v>17</v>
      </c>
      <c r="B309" s="11" t="s">
        <v>18</v>
      </c>
      <c r="C309" s="11" t="s">
        <v>19</v>
      </c>
      <c r="D309" s="10" t="s">
        <v>1102</v>
      </c>
      <c r="E309" s="5">
        <v>-0.96578428466208699</v>
      </c>
      <c r="F309" s="5">
        <v>1.6391142850020999E-3</v>
      </c>
      <c r="G309" s="5">
        <v>1</v>
      </c>
      <c r="H309" s="5">
        <v>0</v>
      </c>
      <c r="I309" s="5">
        <v>1</v>
      </c>
      <c r="J309" s="3">
        <v>-1.2489654013799001</v>
      </c>
      <c r="K309" s="3">
        <v>6.0819383532167699E-4</v>
      </c>
      <c r="L309" s="3">
        <v>1</v>
      </c>
      <c r="M309" s="3">
        <v>0</v>
      </c>
      <c r="N309" s="3">
        <v>1</v>
      </c>
      <c r="O309" s="6" t="s">
        <v>10</v>
      </c>
    </row>
    <row r="310" spans="1:15" x14ac:dyDescent="0.25">
      <c r="A310" s="10" t="s">
        <v>27</v>
      </c>
      <c r="B310" s="11" t="s">
        <v>28</v>
      </c>
      <c r="C310" s="11" t="s">
        <v>29</v>
      </c>
      <c r="D310" s="10" t="s">
        <v>1102</v>
      </c>
      <c r="E310" s="5">
        <v>-0.86512194565688827</v>
      </c>
      <c r="F310" s="5">
        <v>2.1810487523566201E-2</v>
      </c>
      <c r="G310" s="5">
        <v>1</v>
      </c>
      <c r="H310" s="5">
        <v>0</v>
      </c>
      <c r="I310" s="5">
        <v>1</v>
      </c>
      <c r="J310" s="3">
        <v>-1.5128233409132901</v>
      </c>
      <c r="K310" s="3">
        <v>1.29626622132165E-5</v>
      </c>
      <c r="L310" s="3">
        <v>1</v>
      </c>
      <c r="M310" s="3">
        <v>0</v>
      </c>
      <c r="N310" s="3">
        <v>1</v>
      </c>
      <c r="O310" s="6" t="s">
        <v>10</v>
      </c>
    </row>
    <row r="311" spans="1:15" x14ac:dyDescent="0.25">
      <c r="A311" s="10" t="s">
        <v>30</v>
      </c>
      <c r="B311" s="11" t="s">
        <v>28</v>
      </c>
      <c r="C311" s="11" t="s">
        <v>29</v>
      </c>
      <c r="D311" s="10" t="s">
        <v>1102</v>
      </c>
      <c r="E311" s="5">
        <v>-0.80591294788369783</v>
      </c>
      <c r="F311" s="5">
        <v>2.8838364669235401E-3</v>
      </c>
      <c r="G311" s="5">
        <v>1</v>
      </c>
      <c r="H311" s="5">
        <v>0</v>
      </c>
      <c r="I311" s="5">
        <v>1</v>
      </c>
      <c r="J311" s="3">
        <v>-1.42026770391276</v>
      </c>
      <c r="K311" s="3">
        <v>1.00957655328019E-6</v>
      </c>
      <c r="L311" s="3">
        <v>1</v>
      </c>
      <c r="M311" s="3">
        <v>0</v>
      </c>
      <c r="N311" s="3">
        <v>1</v>
      </c>
      <c r="O311" s="6" t="s">
        <v>10</v>
      </c>
    </row>
    <row r="312" spans="1:15" x14ac:dyDescent="0.25">
      <c r="A312" s="10" t="s">
        <v>118</v>
      </c>
      <c r="B312" s="11" t="s">
        <v>119</v>
      </c>
      <c r="C312" s="11" t="s">
        <v>120</v>
      </c>
      <c r="D312" s="10" t="s">
        <v>1102</v>
      </c>
      <c r="E312" s="5">
        <v>-6.6438561897747244</v>
      </c>
      <c r="F312" s="5">
        <v>1.7237536656891499E-16</v>
      </c>
      <c r="G312" s="5">
        <v>1</v>
      </c>
      <c r="H312" s="5">
        <v>0</v>
      </c>
      <c r="I312" s="5">
        <v>1</v>
      </c>
      <c r="J312" s="3">
        <v>-0.72338208577589702</v>
      </c>
      <c r="K312" s="3">
        <v>2.5605425555161199E-2</v>
      </c>
      <c r="L312" s="3">
        <v>1</v>
      </c>
      <c r="M312" s="3">
        <v>0</v>
      </c>
      <c r="N312" s="3">
        <v>0</v>
      </c>
      <c r="O312" s="6" t="s">
        <v>117</v>
      </c>
    </row>
    <row r="313" spans="1:15" x14ac:dyDescent="0.25">
      <c r="A313" s="10" t="s">
        <v>97</v>
      </c>
      <c r="B313" s="11" t="s">
        <v>98</v>
      </c>
      <c r="C313" s="11" t="s">
        <v>99</v>
      </c>
      <c r="D313" s="10" t="s">
        <v>1102</v>
      </c>
      <c r="E313" s="5">
        <v>-1.5907448533151622</v>
      </c>
      <c r="F313" s="5">
        <v>2.03689028820935E-6</v>
      </c>
      <c r="G313" s="5">
        <v>1</v>
      </c>
      <c r="H313" s="5">
        <v>0</v>
      </c>
      <c r="I313" s="5">
        <v>1</v>
      </c>
      <c r="J313" s="3">
        <v>3.6896796197339099</v>
      </c>
      <c r="K313" s="3">
        <v>3.1078047286878799E-2</v>
      </c>
      <c r="L313" s="3">
        <v>1</v>
      </c>
      <c r="M313" s="3">
        <v>1</v>
      </c>
      <c r="N313" s="3">
        <v>0</v>
      </c>
      <c r="O313" s="6" t="s">
        <v>90</v>
      </c>
    </row>
    <row r="314" spans="1:15" x14ac:dyDescent="0.25">
      <c r="A314" s="10" t="s">
        <v>235</v>
      </c>
      <c r="B314" s="11" t="s">
        <v>98</v>
      </c>
      <c r="C314" s="11" t="s">
        <v>99</v>
      </c>
      <c r="D314" s="10" t="s">
        <v>1102</v>
      </c>
      <c r="E314" s="5">
        <v>-0.8677522017015602</v>
      </c>
      <c r="F314" s="5">
        <v>1.8886071966864999E-2</v>
      </c>
      <c r="G314" s="5">
        <v>1</v>
      </c>
      <c r="H314" s="5">
        <v>0</v>
      </c>
      <c r="I314" s="5">
        <v>1</v>
      </c>
      <c r="J314" s="3">
        <v>-0.107304437212461</v>
      </c>
      <c r="K314" s="3">
        <v>0.84075676092126095</v>
      </c>
      <c r="L314" s="3" t="b">
        <v>0</v>
      </c>
      <c r="M314" s="3">
        <v>0</v>
      </c>
      <c r="N314" s="3">
        <v>0</v>
      </c>
      <c r="O314" s="6" t="s">
        <v>117</v>
      </c>
    </row>
    <row r="315" spans="1:15" x14ac:dyDescent="0.25">
      <c r="A315" s="10" t="s">
        <v>56</v>
      </c>
      <c r="B315" s="11" t="s">
        <v>57</v>
      </c>
      <c r="C315" s="11" t="s">
        <v>58</v>
      </c>
      <c r="D315" s="10" t="s">
        <v>1102</v>
      </c>
      <c r="E315" s="5">
        <v>-6.6438561897747244</v>
      </c>
      <c r="F315" s="5">
        <v>1.7237536656891499E-16</v>
      </c>
      <c r="G315" s="5">
        <v>1</v>
      </c>
      <c r="H315" s="5">
        <v>0</v>
      </c>
      <c r="I315" s="5">
        <v>1</v>
      </c>
      <c r="J315" s="3">
        <v>-1.4890107882072401</v>
      </c>
      <c r="K315" s="3">
        <v>1.9725657055534602E-3</v>
      </c>
      <c r="L315" s="3">
        <v>1</v>
      </c>
      <c r="M315" s="3">
        <v>0</v>
      </c>
      <c r="N315" s="3">
        <v>1</v>
      </c>
      <c r="O315" s="6" t="s">
        <v>10</v>
      </c>
    </row>
    <row r="316" spans="1:15" x14ac:dyDescent="0.25">
      <c r="A316" s="12" t="s">
        <v>549</v>
      </c>
      <c r="B316" s="13" t="s">
        <v>550</v>
      </c>
      <c r="C316" s="13" t="s">
        <v>551</v>
      </c>
      <c r="D316" s="12" t="s">
        <v>1102</v>
      </c>
      <c r="E316" s="5">
        <v>6.6438561897747253</v>
      </c>
      <c r="F316" s="5">
        <v>1.7237536656891499E-16</v>
      </c>
      <c r="G316" s="5">
        <v>1</v>
      </c>
      <c r="H316" s="5">
        <v>1</v>
      </c>
      <c r="I316" s="5">
        <v>0</v>
      </c>
      <c r="J316" s="3">
        <v>2.5261887589112102</v>
      </c>
      <c r="K316" s="3">
        <v>1.63212173618611E-3</v>
      </c>
      <c r="L316" s="3">
        <v>1</v>
      </c>
      <c r="M316" s="3">
        <v>1</v>
      </c>
      <c r="N316" s="3">
        <v>0</v>
      </c>
      <c r="O316" s="6" t="s">
        <v>441</v>
      </c>
    </row>
    <row r="317" spans="1:15" x14ac:dyDescent="0.25">
      <c r="A317" s="12" t="s">
        <v>670</v>
      </c>
      <c r="B317" s="13" t="s">
        <v>671</v>
      </c>
      <c r="C317" s="13" t="s">
        <v>672</v>
      </c>
      <c r="D317" s="12" t="s">
        <v>1102</v>
      </c>
      <c r="E317" s="5">
        <v>6.6438561897747253</v>
      </c>
      <c r="F317" s="5">
        <v>1.7237536656891499E-16</v>
      </c>
      <c r="G317" s="5">
        <v>1</v>
      </c>
      <c r="H317" s="5">
        <v>1</v>
      </c>
      <c r="I317" s="5">
        <v>0</v>
      </c>
      <c r="J317" s="3">
        <v>2.9084770894110101</v>
      </c>
      <c r="K317" s="3">
        <v>3.7930432537257602E-5</v>
      </c>
      <c r="L317" s="3">
        <v>1</v>
      </c>
      <c r="M317" s="3">
        <v>1</v>
      </c>
      <c r="N317" s="3">
        <v>0</v>
      </c>
      <c r="O317" s="6" t="s">
        <v>441</v>
      </c>
    </row>
    <row r="318" spans="1:15" x14ac:dyDescent="0.25">
      <c r="A318" s="12" t="s">
        <v>910</v>
      </c>
      <c r="B318" s="13" t="s">
        <v>911</v>
      </c>
      <c r="C318" s="13" t="s">
        <v>912</v>
      </c>
      <c r="D318" s="12" t="s">
        <v>1102</v>
      </c>
      <c r="E318" s="5">
        <v>2.056236684984269</v>
      </c>
      <c r="F318" s="5">
        <v>8.62409372784095E-3</v>
      </c>
      <c r="G318" s="5">
        <v>1</v>
      </c>
      <c r="H318" s="5">
        <v>1</v>
      </c>
      <c r="I318" s="5">
        <v>0</v>
      </c>
      <c r="J318" s="3" t="e">
        <v>#N/A</v>
      </c>
      <c r="K318" s="3" t="e">
        <v>#N/A</v>
      </c>
      <c r="L318" s="3" t="e">
        <v>#N/A</v>
      </c>
      <c r="M318" s="3" t="e">
        <v>#N/A</v>
      </c>
      <c r="N318" s="3" t="e">
        <v>#N/A</v>
      </c>
      <c r="O318" s="6" t="s">
        <v>702</v>
      </c>
    </row>
    <row r="319" spans="1:15" x14ac:dyDescent="0.25">
      <c r="A319" s="10" t="s">
        <v>77</v>
      </c>
      <c r="B319" s="11" t="s">
        <v>78</v>
      </c>
      <c r="C319" s="11" t="s">
        <v>79</v>
      </c>
      <c r="D319" s="10" t="s">
        <v>1102</v>
      </c>
      <c r="E319" s="5">
        <v>-1.3997302464909955</v>
      </c>
      <c r="F319" s="5">
        <v>2.96401376674693E-3</v>
      </c>
      <c r="G319" s="5">
        <v>1</v>
      </c>
      <c r="H319" s="5">
        <v>0</v>
      </c>
      <c r="I319" s="5">
        <v>1</v>
      </c>
      <c r="J319" s="3">
        <v>-1.7645112335294699</v>
      </c>
      <c r="K319" s="3">
        <v>6.0782409534544503E-3</v>
      </c>
      <c r="L319" s="3">
        <v>1</v>
      </c>
      <c r="M319" s="3">
        <v>0</v>
      </c>
      <c r="N319" s="3">
        <v>1</v>
      </c>
      <c r="O319" s="6" t="s">
        <v>10</v>
      </c>
    </row>
    <row r="320" spans="1:15" x14ac:dyDescent="0.25">
      <c r="A320" s="12" t="s">
        <v>854</v>
      </c>
      <c r="B320" s="13" t="s">
        <v>855</v>
      </c>
      <c r="C320" s="13" t="s">
        <v>856</v>
      </c>
      <c r="D320" s="12" t="s">
        <v>1102</v>
      </c>
      <c r="E320" s="5">
        <v>0.98913900736823313</v>
      </c>
      <c r="F320" s="5">
        <v>3.4824799294467398E-2</v>
      </c>
      <c r="G320" s="5">
        <v>1</v>
      </c>
      <c r="H320" s="5">
        <v>1</v>
      </c>
      <c r="I320" s="5">
        <v>0</v>
      </c>
      <c r="J320" s="3">
        <v>-1.61868313542748</v>
      </c>
      <c r="K320" s="3">
        <v>8.78948324299796E-2</v>
      </c>
      <c r="L320" s="3" t="b">
        <v>0</v>
      </c>
      <c r="M320" s="3">
        <v>0</v>
      </c>
      <c r="N320" s="3">
        <v>0</v>
      </c>
      <c r="O320" s="6" t="s">
        <v>702</v>
      </c>
    </row>
    <row r="321" spans="1:15" x14ac:dyDescent="0.25">
      <c r="A321" s="12" t="s">
        <v>869</v>
      </c>
      <c r="B321" s="13" t="s">
        <v>855</v>
      </c>
      <c r="C321" s="13" t="s">
        <v>856</v>
      </c>
      <c r="D321" s="12" t="s">
        <v>1102</v>
      </c>
      <c r="E321" s="5">
        <v>1.5370475194046576</v>
      </c>
      <c r="F321" s="5">
        <v>2.0756119972701801E-4</v>
      </c>
      <c r="G321" s="5">
        <v>1</v>
      </c>
      <c r="H321" s="5">
        <v>1</v>
      </c>
      <c r="I321" s="5">
        <v>0</v>
      </c>
      <c r="J321" s="3">
        <v>-1.52616545490321</v>
      </c>
      <c r="K321" s="3">
        <v>0.15065334261737201</v>
      </c>
      <c r="L321" s="3" t="b">
        <v>0</v>
      </c>
      <c r="M321" s="3">
        <v>0</v>
      </c>
      <c r="N321" s="3">
        <v>0</v>
      </c>
      <c r="O321" s="6" t="s">
        <v>702</v>
      </c>
    </row>
    <row r="322" spans="1:15" x14ac:dyDescent="0.25">
      <c r="A322" s="10" t="s">
        <v>132</v>
      </c>
      <c r="B322" s="11" t="s">
        <v>133</v>
      </c>
      <c r="C322" s="11" t="s">
        <v>134</v>
      </c>
      <c r="D322" s="10" t="s">
        <v>1102</v>
      </c>
      <c r="E322" s="5">
        <v>-0.74903842646678132</v>
      </c>
      <c r="F322" s="5">
        <v>8.62409372784095E-3</v>
      </c>
      <c r="G322" s="5">
        <v>1</v>
      </c>
      <c r="H322" s="5">
        <v>0</v>
      </c>
      <c r="I322" s="5">
        <v>1</v>
      </c>
      <c r="J322" s="3">
        <v>7.5063734025630699E-2</v>
      </c>
      <c r="K322" s="3">
        <v>0.95071761228030405</v>
      </c>
      <c r="L322" s="3" t="b">
        <v>0</v>
      </c>
      <c r="M322" s="3">
        <v>0</v>
      </c>
      <c r="N322" s="3">
        <v>0</v>
      </c>
      <c r="O322" s="6" t="s">
        <v>117</v>
      </c>
    </row>
    <row r="323" spans="1:15" x14ac:dyDescent="0.25">
      <c r="A323" s="10" t="s">
        <v>34</v>
      </c>
      <c r="B323" s="11" t="s">
        <v>35</v>
      </c>
      <c r="C323" s="11" t="s">
        <v>36</v>
      </c>
      <c r="D323" s="10" t="s">
        <v>1102</v>
      </c>
      <c r="E323" s="5">
        <v>-6.6438561897747244</v>
      </c>
      <c r="F323" s="5">
        <v>1.7237536656891499E-16</v>
      </c>
      <c r="G323" s="5">
        <v>1</v>
      </c>
      <c r="H323" s="5">
        <v>0</v>
      </c>
      <c r="I323" s="5">
        <v>1</v>
      </c>
      <c r="J323" s="3">
        <v>-1.3171019467443601</v>
      </c>
      <c r="K323" s="3">
        <v>1.05225961151162E-14</v>
      </c>
      <c r="L323" s="3">
        <v>1</v>
      </c>
      <c r="M323" s="3">
        <v>0</v>
      </c>
      <c r="N323" s="3">
        <v>1</v>
      </c>
      <c r="O323" s="6" t="s">
        <v>10</v>
      </c>
    </row>
    <row r="324" spans="1:15" x14ac:dyDescent="0.25">
      <c r="A324" s="10" t="s">
        <v>317</v>
      </c>
      <c r="B324" s="11" t="s">
        <v>318</v>
      </c>
      <c r="C324" s="11" t="s">
        <v>319</v>
      </c>
      <c r="D324" s="10" t="s">
        <v>1102</v>
      </c>
      <c r="E324" s="5">
        <v>-0.63486740654746998</v>
      </c>
      <c r="F324" s="5">
        <v>3.0959113432161799E-2</v>
      </c>
      <c r="G324" s="5">
        <v>1</v>
      </c>
      <c r="H324" s="5">
        <v>0</v>
      </c>
      <c r="I324" s="5">
        <v>1</v>
      </c>
      <c r="J324" s="3">
        <v>-1.23990633633664</v>
      </c>
      <c r="K324" s="3">
        <v>0.15449848419036</v>
      </c>
      <c r="L324" s="3" t="b">
        <v>0</v>
      </c>
      <c r="M324" s="3">
        <v>0</v>
      </c>
      <c r="N324" s="3">
        <v>0</v>
      </c>
      <c r="O324" s="6" t="s">
        <v>117</v>
      </c>
    </row>
    <row r="325" spans="1:15" x14ac:dyDescent="0.25">
      <c r="A325" s="10" t="s">
        <v>372</v>
      </c>
      <c r="B325" s="11" t="s">
        <v>373</v>
      </c>
      <c r="C325" s="11" t="s">
        <v>374</v>
      </c>
      <c r="D325" s="10" t="s">
        <v>1102</v>
      </c>
      <c r="E325" s="5">
        <v>-6.6438561897747244</v>
      </c>
      <c r="F325" s="5">
        <v>1.7237536656891499E-16</v>
      </c>
      <c r="G325" s="5">
        <v>1</v>
      </c>
      <c r="H325" s="5">
        <v>0</v>
      </c>
      <c r="I325" s="5">
        <v>1</v>
      </c>
      <c r="J325" s="3">
        <v>0.48953874505987499</v>
      </c>
      <c r="K325" s="3">
        <v>0.184274373757775</v>
      </c>
      <c r="L325" s="3" t="b">
        <v>0</v>
      </c>
      <c r="M325" s="3">
        <v>0</v>
      </c>
      <c r="N325" s="3">
        <v>0</v>
      </c>
      <c r="O325" s="6" t="s">
        <v>117</v>
      </c>
    </row>
    <row r="326" spans="1:15" x14ac:dyDescent="0.25">
      <c r="A326" s="10" t="s">
        <v>326</v>
      </c>
      <c r="B326" s="11" t="s">
        <v>327</v>
      </c>
      <c r="C326" s="11" t="s">
        <v>328</v>
      </c>
      <c r="D326" s="10" t="s">
        <v>1102</v>
      </c>
      <c r="E326" s="5">
        <v>-6.6438561897747244</v>
      </c>
      <c r="F326" s="5">
        <v>1.7237536656891499E-16</v>
      </c>
      <c r="G326" s="5">
        <v>1</v>
      </c>
      <c r="H326" s="5">
        <v>0</v>
      </c>
      <c r="I326" s="5">
        <v>1</v>
      </c>
      <c r="J326" s="3">
        <v>0.29271490236723702</v>
      </c>
      <c r="K326" s="3">
        <v>0.494478123649428</v>
      </c>
      <c r="L326" s="3" t="b">
        <v>0</v>
      </c>
      <c r="M326" s="3">
        <v>0</v>
      </c>
      <c r="N326" s="3">
        <v>0</v>
      </c>
      <c r="O326" s="6" t="s">
        <v>117</v>
      </c>
    </row>
    <row r="327" spans="1:15" x14ac:dyDescent="0.25">
      <c r="A327" s="12" t="s">
        <v>766</v>
      </c>
      <c r="B327" s="13" t="s">
        <v>767</v>
      </c>
      <c r="C327" s="13" t="s">
        <v>328</v>
      </c>
      <c r="D327" s="12" t="s">
        <v>1102</v>
      </c>
      <c r="E327" s="5">
        <v>1.9664304673062982</v>
      </c>
      <c r="F327" s="5">
        <v>3.73530415281253E-3</v>
      </c>
      <c r="G327" s="5">
        <v>1</v>
      </c>
      <c r="H327" s="5">
        <v>1</v>
      </c>
      <c r="I327" s="5">
        <v>0</v>
      </c>
      <c r="J327" s="3">
        <v>0.35889516347186001</v>
      </c>
      <c r="K327" s="3">
        <v>1.3099610274099499E-2</v>
      </c>
      <c r="L327" s="3">
        <v>1</v>
      </c>
      <c r="M327" s="3">
        <v>0</v>
      </c>
      <c r="N327" s="3">
        <v>0</v>
      </c>
      <c r="O327" s="6" t="s">
        <v>702</v>
      </c>
    </row>
    <row r="328" spans="1:15" x14ac:dyDescent="0.25">
      <c r="A328" s="12" t="s">
        <v>916</v>
      </c>
      <c r="B328" s="13" t="s">
        <v>917</v>
      </c>
      <c r="C328" s="13" t="s">
        <v>328</v>
      </c>
      <c r="D328" s="12" t="s">
        <v>1102</v>
      </c>
      <c r="E328" s="5">
        <v>6.6438561897747253</v>
      </c>
      <c r="F328" s="5">
        <v>1.7237536656891499E-16</v>
      </c>
      <c r="G328" s="5">
        <v>1</v>
      </c>
      <c r="H328" s="5">
        <v>1</v>
      </c>
      <c r="I328" s="5">
        <v>0</v>
      </c>
      <c r="J328" s="3">
        <v>0.32054189775253999</v>
      </c>
      <c r="K328" s="3">
        <v>0.19780168399043599</v>
      </c>
      <c r="L328" s="3" t="b">
        <v>0</v>
      </c>
      <c r="M328" s="3">
        <v>0</v>
      </c>
      <c r="N328" s="3">
        <v>0</v>
      </c>
      <c r="O328" s="6" t="s">
        <v>702</v>
      </c>
    </row>
    <row r="329" spans="1:15" x14ac:dyDescent="0.25">
      <c r="A329" s="10" t="s">
        <v>109</v>
      </c>
      <c r="B329" s="11" t="s">
        <v>110</v>
      </c>
      <c r="C329" s="11" t="s">
        <v>111</v>
      </c>
      <c r="D329" s="10" t="s">
        <v>1102</v>
      </c>
      <c r="E329" s="5">
        <v>-1.894321922105463</v>
      </c>
      <c r="F329" s="5">
        <v>2.9849715193424601E-9</v>
      </c>
      <c r="G329" s="5">
        <v>1</v>
      </c>
      <c r="H329" s="5">
        <v>0</v>
      </c>
      <c r="I329" s="5">
        <v>1</v>
      </c>
      <c r="J329" s="3">
        <v>8.8463923083380092</v>
      </c>
      <c r="K329" s="3">
        <v>4.2014247900442796E-9</v>
      </c>
      <c r="L329" s="3">
        <v>1</v>
      </c>
      <c r="M329" s="3">
        <v>1</v>
      </c>
      <c r="N329" s="3">
        <v>0</v>
      </c>
      <c r="O329" s="6" t="s">
        <v>90</v>
      </c>
    </row>
    <row r="330" spans="1:15" x14ac:dyDescent="0.25">
      <c r="A330" s="10" t="s">
        <v>264</v>
      </c>
      <c r="B330" s="11" t="s">
        <v>110</v>
      </c>
      <c r="C330" s="11" t="s">
        <v>111</v>
      </c>
      <c r="D330" s="10" t="s">
        <v>1102</v>
      </c>
      <c r="E330" s="5">
        <v>-1.8313579644411608</v>
      </c>
      <c r="F330" s="5">
        <v>1.1980571711468399E-10</v>
      </c>
      <c r="G330" s="5">
        <v>1</v>
      </c>
      <c r="H330" s="5">
        <v>0</v>
      </c>
      <c r="I330" s="5">
        <v>1</v>
      </c>
      <c r="J330" s="3">
        <v>2.1383402135904199</v>
      </c>
      <c r="K330" s="3">
        <v>0.225937122878964</v>
      </c>
      <c r="L330" s="3" t="b">
        <v>0</v>
      </c>
      <c r="M330" s="3">
        <v>0</v>
      </c>
      <c r="N330" s="3">
        <v>0</v>
      </c>
      <c r="O330" s="6" t="s">
        <v>117</v>
      </c>
    </row>
    <row r="331" spans="1:15" x14ac:dyDescent="0.25">
      <c r="A331" s="12" t="s">
        <v>769</v>
      </c>
      <c r="B331" s="13" t="s">
        <v>770</v>
      </c>
      <c r="C331" s="13" t="s">
        <v>771</v>
      </c>
      <c r="D331" s="12" t="s">
        <v>1102</v>
      </c>
      <c r="E331" s="5">
        <v>4.3855690875300581</v>
      </c>
      <c r="F331" s="5">
        <v>2.4072450725059802E-13</v>
      </c>
      <c r="G331" s="5">
        <v>1</v>
      </c>
      <c r="H331" s="5">
        <v>1</v>
      </c>
      <c r="I331" s="5">
        <v>0</v>
      </c>
      <c r="J331" s="3">
        <v>0.24421951399068001</v>
      </c>
      <c r="K331" s="3">
        <v>6.0619209570067903E-2</v>
      </c>
      <c r="L331" s="3" t="b">
        <v>0</v>
      </c>
      <c r="M331" s="3">
        <v>0</v>
      </c>
      <c r="N331" s="3">
        <v>0</v>
      </c>
      <c r="O331" s="6" t="s">
        <v>702</v>
      </c>
    </row>
    <row r="332" spans="1:15" x14ac:dyDescent="0.25">
      <c r="A332" s="10" t="s">
        <v>285</v>
      </c>
      <c r="B332" s="11" t="s">
        <v>286</v>
      </c>
      <c r="C332" s="11" t="s">
        <v>287</v>
      </c>
      <c r="D332" s="10" t="s">
        <v>1102</v>
      </c>
      <c r="E332" s="5">
        <v>-6.6438561897747244</v>
      </c>
      <c r="F332" s="5">
        <v>1.7237536656891499E-16</v>
      </c>
      <c r="G332" s="5">
        <v>1</v>
      </c>
      <c r="H332" s="5">
        <v>0</v>
      </c>
      <c r="I332" s="5">
        <v>1</v>
      </c>
      <c r="J332" s="3">
        <v>-0.26764945104059301</v>
      </c>
      <c r="K332" s="3">
        <v>0.239961333919993</v>
      </c>
      <c r="L332" s="3" t="b">
        <v>0</v>
      </c>
      <c r="M332" s="3">
        <v>0</v>
      </c>
      <c r="N332" s="3">
        <v>0</v>
      </c>
      <c r="O332" s="6" t="s">
        <v>117</v>
      </c>
    </row>
    <row r="333" spans="1:15" x14ac:dyDescent="0.25">
      <c r="A333" s="10" t="s">
        <v>386</v>
      </c>
      <c r="B333" s="11" t="s">
        <v>387</v>
      </c>
      <c r="C333" s="11" t="s">
        <v>388</v>
      </c>
      <c r="D333" s="10" t="s">
        <v>1102</v>
      </c>
      <c r="E333" s="5">
        <v>-1.2108967824986185</v>
      </c>
      <c r="F333" s="5">
        <v>4.96224736332486E-2</v>
      </c>
      <c r="G333" s="5">
        <v>1</v>
      </c>
      <c r="H333" s="5">
        <v>0</v>
      </c>
      <c r="I333" s="5">
        <v>1</v>
      </c>
      <c r="J333" s="3">
        <v>-0.17491860338840401</v>
      </c>
      <c r="K333" s="3">
        <v>0.52163881508016796</v>
      </c>
      <c r="L333" s="3" t="b">
        <v>0</v>
      </c>
      <c r="M333" s="3">
        <v>0</v>
      </c>
      <c r="N333" s="3">
        <v>0</v>
      </c>
      <c r="O333" s="6" t="s">
        <v>117</v>
      </c>
    </row>
    <row r="334" spans="1:15" x14ac:dyDescent="0.25">
      <c r="A334" s="12" t="s">
        <v>730</v>
      </c>
      <c r="B334" s="13" t="s">
        <v>731</v>
      </c>
      <c r="C334" s="13" t="s">
        <v>732</v>
      </c>
      <c r="D334" s="12" t="s">
        <v>1102</v>
      </c>
      <c r="E334" s="5">
        <v>6.6438561897747253</v>
      </c>
      <c r="F334" s="5">
        <v>1.7237536656891499E-16</v>
      </c>
      <c r="G334" s="5">
        <v>1</v>
      </c>
      <c r="H334" s="5">
        <v>1</v>
      </c>
      <c r="I334" s="5">
        <v>0</v>
      </c>
      <c r="J334" s="3">
        <v>-0.426232212964263</v>
      </c>
      <c r="K334" s="3">
        <v>0.391255174827286</v>
      </c>
      <c r="L334" s="3" t="b">
        <v>0</v>
      </c>
      <c r="M334" s="3">
        <v>0</v>
      </c>
      <c r="N334" s="3">
        <v>0</v>
      </c>
      <c r="O334" s="6" t="s">
        <v>702</v>
      </c>
    </row>
    <row r="335" spans="1:15" x14ac:dyDescent="0.25">
      <c r="A335" s="10" t="s">
        <v>167</v>
      </c>
      <c r="B335" s="11" t="s">
        <v>168</v>
      </c>
      <c r="C335" s="11" t="s">
        <v>169</v>
      </c>
      <c r="D335" s="10" t="s">
        <v>1102</v>
      </c>
      <c r="E335" s="5">
        <v>-6.6438561897747244</v>
      </c>
      <c r="F335" s="5">
        <v>1.7237536656891499E-16</v>
      </c>
      <c r="G335" s="5">
        <v>1</v>
      </c>
      <c r="H335" s="5">
        <v>0</v>
      </c>
      <c r="I335" s="5">
        <v>1</v>
      </c>
      <c r="J335" s="3">
        <v>0.52105488008660705</v>
      </c>
      <c r="K335" s="3">
        <v>5.9083609380333304E-3</v>
      </c>
      <c r="L335" s="3">
        <v>1</v>
      </c>
      <c r="M335" s="3">
        <v>0</v>
      </c>
      <c r="N335" s="3">
        <v>0</v>
      </c>
      <c r="O335" s="6" t="s">
        <v>117</v>
      </c>
    </row>
    <row r="336" spans="1:15" x14ac:dyDescent="0.25">
      <c r="A336" s="10" t="s">
        <v>268</v>
      </c>
      <c r="B336" s="11" t="s">
        <v>269</v>
      </c>
      <c r="C336" s="11" t="s">
        <v>270</v>
      </c>
      <c r="D336" s="10" t="s">
        <v>1102</v>
      </c>
      <c r="E336" s="5">
        <v>-6.6438561897747244</v>
      </c>
      <c r="F336" s="5">
        <v>1.7237536656891499E-16</v>
      </c>
      <c r="G336" s="5">
        <v>1</v>
      </c>
      <c r="H336" s="5">
        <v>0</v>
      </c>
      <c r="I336" s="5">
        <v>1</v>
      </c>
      <c r="J336" s="3">
        <v>-0.48088338504007899</v>
      </c>
      <c r="K336" s="3">
        <v>0.335473437592688</v>
      </c>
      <c r="L336" s="3" t="b">
        <v>0</v>
      </c>
      <c r="M336" s="3">
        <v>0</v>
      </c>
      <c r="N336" s="3">
        <v>0</v>
      </c>
      <c r="O336" s="6" t="s">
        <v>117</v>
      </c>
    </row>
    <row r="337" spans="1:15" x14ac:dyDescent="0.25">
      <c r="A337" s="12" t="s">
        <v>1074</v>
      </c>
      <c r="B337" s="13" t="s">
        <v>1075</v>
      </c>
      <c r="C337" s="13" t="s">
        <v>1076</v>
      </c>
      <c r="D337" s="12" t="s">
        <v>1102</v>
      </c>
      <c r="E337" s="5">
        <v>1.2533842358000746</v>
      </c>
      <c r="F337" s="5">
        <v>2.0367567685853501E-3</v>
      </c>
      <c r="G337" s="5">
        <v>1</v>
      </c>
      <c r="H337" s="5">
        <v>1</v>
      </c>
      <c r="I337" s="5">
        <v>0</v>
      </c>
      <c r="J337" s="3" t="e">
        <v>#N/A</v>
      </c>
      <c r="K337" s="3" t="e">
        <v>#N/A</v>
      </c>
      <c r="L337" s="3" t="e">
        <v>#N/A</v>
      </c>
      <c r="M337" s="3" t="e">
        <v>#N/A</v>
      </c>
      <c r="N337" s="3" t="e">
        <v>#N/A</v>
      </c>
      <c r="O337" s="6" t="s">
        <v>702</v>
      </c>
    </row>
    <row r="338" spans="1:15" x14ac:dyDescent="0.25">
      <c r="A338" s="12" t="s">
        <v>1071</v>
      </c>
      <c r="B338" s="13" t="s">
        <v>1072</v>
      </c>
      <c r="C338" s="13" t="s">
        <v>1073</v>
      </c>
      <c r="D338" s="12" t="s">
        <v>1102</v>
      </c>
      <c r="E338" s="5">
        <v>6.6438561897747253</v>
      </c>
      <c r="F338" s="5">
        <v>1.7237536656891499E-16</v>
      </c>
      <c r="G338" s="5">
        <v>1</v>
      </c>
      <c r="H338" s="5">
        <v>1</v>
      </c>
      <c r="I338" s="5">
        <v>0</v>
      </c>
      <c r="J338" s="3">
        <v>0.23159063626131099</v>
      </c>
      <c r="K338" s="3">
        <v>5.1465657658643901E-2</v>
      </c>
      <c r="L338" s="3" t="b">
        <v>0</v>
      </c>
      <c r="M338" s="3">
        <v>0</v>
      </c>
      <c r="N338" s="3">
        <v>0</v>
      </c>
      <c r="O338" s="6" t="s">
        <v>702</v>
      </c>
    </row>
    <row r="339" spans="1:15" x14ac:dyDescent="0.25">
      <c r="A339" s="10" t="s">
        <v>304</v>
      </c>
      <c r="B339" s="11" t="s">
        <v>305</v>
      </c>
      <c r="C339" s="11" t="s">
        <v>306</v>
      </c>
      <c r="D339" s="10" t="s">
        <v>1102</v>
      </c>
      <c r="E339" s="5">
        <v>-0.92686529536978468</v>
      </c>
      <c r="F339" s="5">
        <v>1.5716058079174401E-2</v>
      </c>
      <c r="G339" s="5">
        <v>1</v>
      </c>
      <c r="H339" s="5">
        <v>0</v>
      </c>
      <c r="I339" s="5">
        <v>1</v>
      </c>
      <c r="J339" s="3">
        <v>-0.83194265841285397</v>
      </c>
      <c r="K339" s="3">
        <v>4.62147968463249E-3</v>
      </c>
      <c r="L339" s="3">
        <v>1</v>
      </c>
      <c r="M339" s="3">
        <v>0</v>
      </c>
      <c r="N339" s="3">
        <v>0</v>
      </c>
      <c r="O339" s="6" t="s">
        <v>117</v>
      </c>
    </row>
    <row r="340" spans="1:15" x14ac:dyDescent="0.25">
      <c r="A340" s="10" t="s">
        <v>314</v>
      </c>
      <c r="B340" s="11" t="s">
        <v>315</v>
      </c>
      <c r="C340" s="11" t="s">
        <v>316</v>
      </c>
      <c r="D340" s="10" t="s">
        <v>1102</v>
      </c>
      <c r="E340" s="5">
        <v>-0.81603716515740521</v>
      </c>
      <c r="F340" s="5">
        <v>7.2236859769422299E-3</v>
      </c>
      <c r="G340" s="5">
        <v>1</v>
      </c>
      <c r="H340" s="5">
        <v>0</v>
      </c>
      <c r="I340" s="5">
        <v>1</v>
      </c>
      <c r="J340" s="3">
        <v>-0.24311002301260601</v>
      </c>
      <c r="K340" s="3">
        <v>0.63665915504872905</v>
      </c>
      <c r="L340" s="3" t="b">
        <v>0</v>
      </c>
      <c r="M340" s="3">
        <v>0</v>
      </c>
      <c r="N340" s="3">
        <v>0</v>
      </c>
      <c r="O340" s="6" t="s">
        <v>117</v>
      </c>
    </row>
    <row r="341" spans="1:15" x14ac:dyDescent="0.25">
      <c r="A341" s="12" t="s">
        <v>409</v>
      </c>
      <c r="B341" s="13" t="s">
        <v>410</v>
      </c>
      <c r="C341" s="13" t="s">
        <v>411</v>
      </c>
      <c r="D341" s="12" t="s">
        <v>1102</v>
      </c>
      <c r="E341" s="5">
        <v>1.4688439429746374</v>
      </c>
      <c r="F341" s="5">
        <v>1.7099542905261899E-4</v>
      </c>
      <c r="G341" s="5">
        <v>1</v>
      </c>
      <c r="H341" s="5">
        <v>1</v>
      </c>
      <c r="I341" s="5">
        <v>0</v>
      </c>
      <c r="J341" s="3">
        <v>-2.6735174150855099</v>
      </c>
      <c r="K341" s="3">
        <v>1.65183269232023E-3</v>
      </c>
      <c r="L341" s="3">
        <v>1</v>
      </c>
      <c r="M341" s="3">
        <v>0</v>
      </c>
      <c r="N341" s="3">
        <v>1</v>
      </c>
      <c r="O341" s="6" t="s">
        <v>397</v>
      </c>
    </row>
    <row r="342" spans="1:15" x14ac:dyDescent="0.25">
      <c r="A342" s="12" t="s">
        <v>992</v>
      </c>
      <c r="B342" s="13" t="s">
        <v>993</v>
      </c>
      <c r="C342" s="13" t="s">
        <v>994</v>
      </c>
      <c r="D342" s="12" t="s">
        <v>1102</v>
      </c>
      <c r="E342" s="5">
        <v>6.6438561897747253</v>
      </c>
      <c r="F342" s="5">
        <v>1.7237536656891499E-16</v>
      </c>
      <c r="G342" s="5">
        <v>1</v>
      </c>
      <c r="H342" s="5">
        <v>1</v>
      </c>
      <c r="I342" s="5">
        <v>0</v>
      </c>
      <c r="J342" s="3" t="e">
        <v>#N/A</v>
      </c>
      <c r="K342" s="3" t="e">
        <v>#N/A</v>
      </c>
      <c r="L342" s="3" t="e">
        <v>#N/A</v>
      </c>
      <c r="M342" s="3" t="e">
        <v>#N/A</v>
      </c>
      <c r="N342" s="3" t="e">
        <v>#N/A</v>
      </c>
      <c r="O342" s="6" t="s">
        <v>702</v>
      </c>
    </row>
    <row r="343" spans="1:15" x14ac:dyDescent="0.25">
      <c r="A343" s="12" t="s">
        <v>516</v>
      </c>
      <c r="B343" s="13" t="s">
        <v>517</v>
      </c>
      <c r="C343" s="13" t="s">
        <v>518</v>
      </c>
      <c r="D343" s="12" t="s">
        <v>1102</v>
      </c>
      <c r="E343" s="5">
        <v>3.1538053360790355</v>
      </c>
      <c r="F343" s="5">
        <v>2.2764735832837201E-14</v>
      </c>
      <c r="G343" s="5">
        <v>1</v>
      </c>
      <c r="H343" s="5">
        <v>1</v>
      </c>
      <c r="I343" s="5">
        <v>0</v>
      </c>
      <c r="J343" s="3">
        <v>1.6538711340080501</v>
      </c>
      <c r="K343" s="3">
        <v>4.4265879215943698E-11</v>
      </c>
      <c r="L343" s="3">
        <v>1</v>
      </c>
      <c r="M343" s="3">
        <v>1</v>
      </c>
      <c r="N343" s="3">
        <v>0</v>
      </c>
      <c r="O343" s="6" t="s">
        <v>441</v>
      </c>
    </row>
    <row r="344" spans="1:15" x14ac:dyDescent="0.25">
      <c r="A344" s="12" t="s">
        <v>625</v>
      </c>
      <c r="B344" s="13" t="s">
        <v>626</v>
      </c>
      <c r="C344" s="13" t="s">
        <v>627</v>
      </c>
      <c r="D344" s="12" t="s">
        <v>1102</v>
      </c>
      <c r="E344" s="5">
        <v>2.1599520447329232</v>
      </c>
      <c r="F344" s="5">
        <v>8.0578078713393202E-6</v>
      </c>
      <c r="G344" s="5">
        <v>1</v>
      </c>
      <c r="H344" s="5">
        <v>1</v>
      </c>
      <c r="I344" s="5">
        <v>0</v>
      </c>
      <c r="J344" s="3">
        <v>2.40075359875609</v>
      </c>
      <c r="K344" s="3">
        <v>3.7068040818783298E-13</v>
      </c>
      <c r="L344" s="3">
        <v>1</v>
      </c>
      <c r="M344" s="3">
        <v>1</v>
      </c>
      <c r="N344" s="3">
        <v>0</v>
      </c>
      <c r="O344" s="6" t="s">
        <v>441</v>
      </c>
    </row>
    <row r="345" spans="1:15" x14ac:dyDescent="0.25">
      <c r="A345" s="12" t="s">
        <v>983</v>
      </c>
      <c r="B345" s="13" t="s">
        <v>984</v>
      </c>
      <c r="C345" s="13" t="s">
        <v>985</v>
      </c>
      <c r="D345" s="12" t="s">
        <v>1102</v>
      </c>
      <c r="E345" s="5">
        <v>1.1551015581257027</v>
      </c>
      <c r="F345" s="5">
        <v>7.2236859769422299E-3</v>
      </c>
      <c r="G345" s="5">
        <v>1</v>
      </c>
      <c r="H345" s="5">
        <v>1</v>
      </c>
      <c r="I345" s="5">
        <v>0</v>
      </c>
      <c r="J345" s="3" t="e">
        <v>#N/A</v>
      </c>
      <c r="K345" s="3" t="e">
        <v>#N/A</v>
      </c>
      <c r="L345" s="3" t="e">
        <v>#N/A</v>
      </c>
      <c r="M345" s="3" t="e">
        <v>#N/A</v>
      </c>
      <c r="N345" s="3" t="e">
        <v>#N/A</v>
      </c>
      <c r="O345" s="6" t="s">
        <v>702</v>
      </c>
    </row>
    <row r="346" spans="1:15" x14ac:dyDescent="0.25">
      <c r="A346" s="12" t="s">
        <v>502</v>
      </c>
      <c r="B346" s="13" t="s">
        <v>503</v>
      </c>
      <c r="C346" s="13" t="s">
        <v>504</v>
      </c>
      <c r="D346" s="12" t="s">
        <v>1102</v>
      </c>
      <c r="E346" s="5">
        <v>6.6438561897747253</v>
      </c>
      <c r="F346" s="5">
        <v>1.7237536656891499E-16</v>
      </c>
      <c r="G346" s="5">
        <v>1</v>
      </c>
      <c r="H346" s="5">
        <v>1</v>
      </c>
      <c r="I346" s="5">
        <v>0</v>
      </c>
      <c r="J346" s="3">
        <v>3.3434391090991298</v>
      </c>
      <c r="K346" s="3">
        <v>3.3622369996635199E-13</v>
      </c>
      <c r="L346" s="3">
        <v>1</v>
      </c>
      <c r="M346" s="3">
        <v>1</v>
      </c>
      <c r="N346" s="3">
        <v>0</v>
      </c>
      <c r="O346" s="6" t="s">
        <v>441</v>
      </c>
    </row>
    <row r="347" spans="1:15" x14ac:dyDescent="0.25">
      <c r="A347" s="12" t="s">
        <v>822</v>
      </c>
      <c r="B347" s="13" t="s">
        <v>823</v>
      </c>
      <c r="C347" s="13" t="s">
        <v>824</v>
      </c>
      <c r="D347" s="12" t="s">
        <v>1102</v>
      </c>
      <c r="E347" s="5">
        <v>6.6438561897747253</v>
      </c>
      <c r="F347" s="5">
        <v>1.7237536656891499E-16</v>
      </c>
      <c r="G347" s="5">
        <v>1</v>
      </c>
      <c r="H347" s="5">
        <v>1</v>
      </c>
      <c r="I347" s="5">
        <v>0</v>
      </c>
      <c r="J347" s="3">
        <v>6.5405202892268198E-3</v>
      </c>
      <c r="K347" s="3">
        <v>0.98539450868229095</v>
      </c>
      <c r="L347" s="3" t="b">
        <v>0</v>
      </c>
      <c r="M347" s="3">
        <v>0</v>
      </c>
      <c r="N347" s="3">
        <v>0</v>
      </c>
      <c r="O347" s="6" t="s">
        <v>702</v>
      </c>
    </row>
    <row r="348" spans="1:15" x14ac:dyDescent="0.25">
      <c r="A348" s="12" t="s">
        <v>954</v>
      </c>
      <c r="B348" s="13" t="s">
        <v>955</v>
      </c>
      <c r="C348" s="13" t="s">
        <v>956</v>
      </c>
      <c r="D348" s="12" t="s">
        <v>1102</v>
      </c>
      <c r="E348" s="5">
        <v>6.6438561897747253</v>
      </c>
      <c r="F348" s="5">
        <v>1.7237536656891499E-16</v>
      </c>
      <c r="G348" s="5">
        <v>1</v>
      </c>
      <c r="H348" s="5">
        <v>1</v>
      </c>
      <c r="I348" s="5">
        <v>0</v>
      </c>
      <c r="J348" s="3">
        <v>0.498045181752584</v>
      </c>
      <c r="K348" s="3">
        <v>0.349489617219716</v>
      </c>
      <c r="L348" s="3" t="b">
        <v>0</v>
      </c>
      <c r="M348" s="3">
        <v>0</v>
      </c>
      <c r="N348" s="3">
        <v>0</v>
      </c>
      <c r="O348" s="6" t="s">
        <v>702</v>
      </c>
    </row>
    <row r="349" spans="1:15" x14ac:dyDescent="0.25">
      <c r="A349" s="12" t="s">
        <v>895</v>
      </c>
      <c r="B349" s="13" t="s">
        <v>896</v>
      </c>
      <c r="C349" s="13" t="s">
        <v>897</v>
      </c>
      <c r="D349" s="12" t="s">
        <v>1102</v>
      </c>
      <c r="E349" s="5">
        <v>6.6438561897747253</v>
      </c>
      <c r="F349" s="5">
        <v>1.7237536656891499E-16</v>
      </c>
      <c r="G349" s="5">
        <v>1</v>
      </c>
      <c r="H349" s="5">
        <v>1</v>
      </c>
      <c r="I349" s="5">
        <v>0</v>
      </c>
      <c r="J349" s="3">
        <v>0.22309330033046401</v>
      </c>
      <c r="K349" s="3">
        <v>5.92093021071902E-2</v>
      </c>
      <c r="L349" s="3" t="b">
        <v>0</v>
      </c>
      <c r="M349" s="3">
        <v>0</v>
      </c>
      <c r="N349" s="3">
        <v>0</v>
      </c>
      <c r="O349" s="6" t="s">
        <v>702</v>
      </c>
    </row>
    <row r="350" spans="1:15" x14ac:dyDescent="0.25">
      <c r="A350" s="12" t="s">
        <v>739</v>
      </c>
      <c r="B350" s="13" t="s">
        <v>740</v>
      </c>
      <c r="C350" s="13" t="s">
        <v>741</v>
      </c>
      <c r="D350" s="12" t="s">
        <v>1102</v>
      </c>
      <c r="E350" s="5">
        <v>6.6438561897747253</v>
      </c>
      <c r="F350" s="5">
        <v>1.7237536656891499E-16</v>
      </c>
      <c r="G350" s="5">
        <v>1</v>
      </c>
      <c r="H350" s="5">
        <v>1</v>
      </c>
      <c r="I350" s="5">
        <v>0</v>
      </c>
      <c r="J350" s="3">
        <v>0.91119482670556595</v>
      </c>
      <c r="K350" s="3">
        <v>5.22027340273944E-4</v>
      </c>
      <c r="L350" s="3">
        <v>1</v>
      </c>
      <c r="M350" s="3">
        <v>0</v>
      </c>
      <c r="N350" s="3">
        <v>0</v>
      </c>
      <c r="O350" s="6" t="s">
        <v>702</v>
      </c>
    </row>
    <row r="351" spans="1:15" x14ac:dyDescent="0.25">
      <c r="A351" s="12" t="s">
        <v>1024</v>
      </c>
      <c r="B351" s="13" t="s">
        <v>1025</v>
      </c>
      <c r="C351" s="13" t="s">
        <v>1026</v>
      </c>
      <c r="D351" s="12" t="s">
        <v>1102</v>
      </c>
      <c r="E351" s="5">
        <v>6.6438561897747253</v>
      </c>
      <c r="F351" s="5">
        <v>1.7237536656891499E-16</v>
      </c>
      <c r="G351" s="5">
        <v>1</v>
      </c>
      <c r="H351" s="5">
        <v>1</v>
      </c>
      <c r="I351" s="5">
        <v>0</v>
      </c>
      <c r="J351" s="3">
        <v>-0.108061713802618</v>
      </c>
      <c r="K351" s="3">
        <v>0.51360638755455101</v>
      </c>
      <c r="L351" s="3" t="b">
        <v>0</v>
      </c>
      <c r="M351" s="3">
        <v>0</v>
      </c>
      <c r="N351" s="3">
        <v>0</v>
      </c>
      <c r="O351" s="6" t="s">
        <v>702</v>
      </c>
    </row>
    <row r="352" spans="1:15" x14ac:dyDescent="0.25">
      <c r="A352" s="12" t="s">
        <v>1052</v>
      </c>
      <c r="B352" s="13" t="s">
        <v>1053</v>
      </c>
      <c r="C352" s="13" t="s">
        <v>1054</v>
      </c>
      <c r="D352" s="12" t="s">
        <v>1102</v>
      </c>
      <c r="E352" s="5">
        <v>1.4195388915137845</v>
      </c>
      <c r="F352" s="5">
        <v>1.1888162828511101E-4</v>
      </c>
      <c r="G352" s="5">
        <v>1</v>
      </c>
      <c r="H352" s="5">
        <v>1</v>
      </c>
      <c r="I352" s="5">
        <v>0</v>
      </c>
      <c r="J352" s="3">
        <v>0.12329233193556199</v>
      </c>
      <c r="K352" s="3">
        <v>0.27821563453571702</v>
      </c>
      <c r="L352" s="3" t="b">
        <v>0</v>
      </c>
      <c r="M352" s="3">
        <v>0</v>
      </c>
      <c r="N352" s="3">
        <v>0</v>
      </c>
      <c r="O352" s="6" t="s">
        <v>702</v>
      </c>
    </row>
    <row r="353" spans="1:15" x14ac:dyDescent="0.25">
      <c r="A353" s="12" t="s">
        <v>924</v>
      </c>
      <c r="B353" s="13" t="s">
        <v>925</v>
      </c>
      <c r="C353" s="13" t="s">
        <v>926</v>
      </c>
      <c r="D353" s="12" t="s">
        <v>1102</v>
      </c>
      <c r="E353" s="5">
        <v>2.2600256559614555</v>
      </c>
      <c r="F353" s="5">
        <v>9.1811629434997301E-10</v>
      </c>
      <c r="G353" s="5">
        <v>1</v>
      </c>
      <c r="H353" s="5">
        <v>1</v>
      </c>
      <c r="I353" s="5">
        <v>0</v>
      </c>
      <c r="J353" s="3">
        <v>0.34077847573921399</v>
      </c>
      <c r="K353" s="3">
        <v>4.1408567736837501E-2</v>
      </c>
      <c r="L353" s="3">
        <v>1</v>
      </c>
      <c r="M353" s="3">
        <v>0</v>
      </c>
      <c r="N353" s="3">
        <v>0</v>
      </c>
      <c r="O353" s="6" t="s">
        <v>702</v>
      </c>
    </row>
    <row r="354" spans="1:15" x14ac:dyDescent="0.25">
      <c r="A354" s="10" t="s">
        <v>188</v>
      </c>
      <c r="B354" s="11" t="s">
        <v>189</v>
      </c>
      <c r="C354" s="11" t="s">
        <v>190</v>
      </c>
      <c r="D354" s="10" t="s">
        <v>1102</v>
      </c>
      <c r="E354" s="5">
        <v>-6.6438561897747244</v>
      </c>
      <c r="F354" s="5">
        <v>1.7237536656891499E-16</v>
      </c>
      <c r="G354" s="5">
        <v>1</v>
      </c>
      <c r="H354" s="5">
        <v>0</v>
      </c>
      <c r="I354" s="5">
        <v>1</v>
      </c>
      <c r="J354" s="3">
        <v>0.56425522324967003</v>
      </c>
      <c r="K354" s="3">
        <v>4.5118179497611998E-3</v>
      </c>
      <c r="L354" s="3">
        <v>1</v>
      </c>
      <c r="M354" s="3">
        <v>0</v>
      </c>
      <c r="N354" s="3">
        <v>0</v>
      </c>
      <c r="O354" s="6" t="s">
        <v>117</v>
      </c>
    </row>
    <row r="355" spans="1:15" x14ac:dyDescent="0.25">
      <c r="A355" s="12" t="s">
        <v>840</v>
      </c>
      <c r="B355" s="13" t="s">
        <v>841</v>
      </c>
      <c r="C355" s="13" t="s">
        <v>842</v>
      </c>
      <c r="D355" s="12" t="s">
        <v>1102</v>
      </c>
      <c r="E355" s="5">
        <v>6.6438561897747253</v>
      </c>
      <c r="F355" s="5">
        <v>1.7237536656891499E-16</v>
      </c>
      <c r="G355" s="5">
        <v>1</v>
      </c>
      <c r="H355" s="5">
        <v>1</v>
      </c>
      <c r="I355" s="5">
        <v>0</v>
      </c>
      <c r="J355" s="3" t="e">
        <v>#N/A</v>
      </c>
      <c r="K355" s="3" t="e">
        <v>#N/A</v>
      </c>
      <c r="L355" s="3" t="e">
        <v>#N/A</v>
      </c>
      <c r="M355" s="3" t="e">
        <v>#N/A</v>
      </c>
      <c r="N355" s="3" t="e">
        <v>#N/A</v>
      </c>
      <c r="O355" s="6" t="s">
        <v>702</v>
      </c>
    </row>
    <row r="356" spans="1:15" x14ac:dyDescent="0.25">
      <c r="A356" s="10" t="s">
        <v>220</v>
      </c>
      <c r="B356" s="11" t="s">
        <v>221</v>
      </c>
      <c r="C356" s="11" t="s">
        <v>222</v>
      </c>
      <c r="D356" s="10" t="s">
        <v>1102</v>
      </c>
      <c r="E356" s="5">
        <v>-6.6438561897747244</v>
      </c>
      <c r="F356" s="5">
        <v>1.7237536656891499E-16</v>
      </c>
      <c r="G356" s="5">
        <v>1</v>
      </c>
      <c r="H356" s="5">
        <v>0</v>
      </c>
      <c r="I356" s="5">
        <v>1</v>
      </c>
      <c r="J356" s="3">
        <v>0.93496044188368099</v>
      </c>
      <c r="K356" s="3">
        <v>1.93927944541E-3</v>
      </c>
      <c r="L356" s="3">
        <v>1</v>
      </c>
      <c r="M356" s="3">
        <v>0</v>
      </c>
      <c r="N356" s="3">
        <v>0</v>
      </c>
      <c r="O356" s="6" t="s">
        <v>117</v>
      </c>
    </row>
    <row r="357" spans="1:15" x14ac:dyDescent="0.25">
      <c r="A357" s="12" t="s">
        <v>1044</v>
      </c>
      <c r="B357" s="13" t="s">
        <v>221</v>
      </c>
      <c r="C357" s="13" t="s">
        <v>222</v>
      </c>
      <c r="D357" s="12" t="s">
        <v>1102</v>
      </c>
      <c r="E357" s="5">
        <v>6.6438561897747253</v>
      </c>
      <c r="F357" s="5">
        <v>1.7237536656891499E-16</v>
      </c>
      <c r="G357" s="5">
        <v>1</v>
      </c>
      <c r="H357" s="5">
        <v>1</v>
      </c>
      <c r="I357" s="5">
        <v>0</v>
      </c>
      <c r="J357" s="3">
        <v>0.396101690924893</v>
      </c>
      <c r="K357" s="3">
        <v>7.4052705304038999E-2</v>
      </c>
      <c r="L357" s="3" t="b">
        <v>0</v>
      </c>
      <c r="M357" s="3">
        <v>0</v>
      </c>
      <c r="N357" s="3">
        <v>0</v>
      </c>
      <c r="O357" s="6" t="s">
        <v>702</v>
      </c>
    </row>
    <row r="358" spans="1:15" x14ac:dyDescent="0.25">
      <c r="A358" s="10" t="s">
        <v>343</v>
      </c>
      <c r="B358" s="11" t="s">
        <v>344</v>
      </c>
      <c r="C358" s="11" t="s">
        <v>345</v>
      </c>
      <c r="D358" s="10" t="s">
        <v>1102</v>
      </c>
      <c r="E358" s="5">
        <v>-0.88097589685772537</v>
      </c>
      <c r="F358" s="5">
        <v>4.7600970598465396E-3</v>
      </c>
      <c r="G358" s="5">
        <v>1</v>
      </c>
      <c r="H358" s="5">
        <v>0</v>
      </c>
      <c r="I358" s="5">
        <v>1</v>
      </c>
      <c r="J358" s="3">
        <v>-0.27825191865780702</v>
      </c>
      <c r="K358" s="3">
        <v>0.343760290434866</v>
      </c>
      <c r="L358" s="3" t="b">
        <v>0</v>
      </c>
      <c r="M358" s="3">
        <v>0</v>
      </c>
      <c r="N358" s="3">
        <v>0</v>
      </c>
      <c r="O358" s="6" t="s">
        <v>117</v>
      </c>
    </row>
    <row r="359" spans="1:15" x14ac:dyDescent="0.25">
      <c r="A359" s="10" t="s">
        <v>46</v>
      </c>
      <c r="B359" s="11" t="s">
        <v>47</v>
      </c>
      <c r="C359" s="11" t="s">
        <v>48</v>
      </c>
      <c r="D359" s="10" t="s">
        <v>1102</v>
      </c>
      <c r="E359" s="5">
        <v>-0.78338993125755829</v>
      </c>
      <c r="F359" s="5">
        <v>4.4873103327817597E-2</v>
      </c>
      <c r="G359" s="5">
        <v>1</v>
      </c>
      <c r="H359" s="5">
        <v>0</v>
      </c>
      <c r="I359" s="5">
        <v>1</v>
      </c>
      <c r="J359" s="3">
        <v>-1.28877004527658</v>
      </c>
      <c r="K359" s="3">
        <v>2.2307187028668101E-8</v>
      </c>
      <c r="L359" s="3">
        <v>1</v>
      </c>
      <c r="M359" s="3">
        <v>0</v>
      </c>
      <c r="N359" s="3">
        <v>1</v>
      </c>
      <c r="O359" s="6" t="s">
        <v>10</v>
      </c>
    </row>
    <row r="360" spans="1:15" x14ac:dyDescent="0.25">
      <c r="A360" s="10" t="s">
        <v>50</v>
      </c>
      <c r="B360" s="11" t="s">
        <v>47</v>
      </c>
      <c r="C360" s="11" t="s">
        <v>48</v>
      </c>
      <c r="D360" s="10" t="s">
        <v>1102</v>
      </c>
      <c r="E360" s="5">
        <v>-6.6438561897747244</v>
      </c>
      <c r="F360" s="5">
        <v>1.7237536656891499E-16</v>
      </c>
      <c r="G360" s="5">
        <v>1</v>
      </c>
      <c r="H360" s="5">
        <v>0</v>
      </c>
      <c r="I360" s="5">
        <v>1</v>
      </c>
      <c r="J360" s="3">
        <v>-1.0286988200079199</v>
      </c>
      <c r="K360" s="3">
        <v>2.6875022030238397E-4</v>
      </c>
      <c r="L360" s="3">
        <v>1</v>
      </c>
      <c r="M360" s="3">
        <v>0</v>
      </c>
      <c r="N360" s="3">
        <v>1</v>
      </c>
      <c r="O360" s="6" t="s">
        <v>10</v>
      </c>
    </row>
    <row r="361" spans="1:15" x14ac:dyDescent="0.25">
      <c r="A361" s="12" t="s">
        <v>908</v>
      </c>
      <c r="B361" s="13" t="s">
        <v>909</v>
      </c>
      <c r="C361" s="13" t="s">
        <v>48</v>
      </c>
      <c r="D361" s="12" t="s">
        <v>1102</v>
      </c>
      <c r="E361" s="5">
        <v>1.8294436813665911</v>
      </c>
      <c r="F361" s="5">
        <v>3.01161824095302E-2</v>
      </c>
      <c r="G361" s="5">
        <v>1</v>
      </c>
      <c r="H361" s="5">
        <v>1</v>
      </c>
      <c r="I361" s="5">
        <v>0</v>
      </c>
      <c r="J361" s="3">
        <v>4.2304999293289403E-2</v>
      </c>
      <c r="K361" s="3">
        <v>0.77271465678704798</v>
      </c>
      <c r="L361" s="3" t="b">
        <v>0</v>
      </c>
      <c r="M361" s="3">
        <v>0</v>
      </c>
      <c r="N361" s="3">
        <v>0</v>
      </c>
      <c r="O361" s="6" t="s">
        <v>702</v>
      </c>
    </row>
    <row r="362" spans="1:15" x14ac:dyDescent="0.25">
      <c r="A362" s="12" t="s">
        <v>973</v>
      </c>
      <c r="B362" s="13" t="s">
        <v>974</v>
      </c>
      <c r="C362" s="13" t="s">
        <v>48</v>
      </c>
      <c r="D362" s="12" t="s">
        <v>1102</v>
      </c>
      <c r="E362" s="5">
        <v>6.6438561897747253</v>
      </c>
      <c r="F362" s="5">
        <v>1.7237536656891499E-16</v>
      </c>
      <c r="G362" s="5">
        <v>1</v>
      </c>
      <c r="H362" s="5">
        <v>1</v>
      </c>
      <c r="I362" s="5">
        <v>0</v>
      </c>
      <c r="J362" s="3">
        <v>-0.46781277257571102</v>
      </c>
      <c r="K362" s="3">
        <v>1.08049509203965E-4</v>
      </c>
      <c r="L362" s="3">
        <v>1</v>
      </c>
      <c r="M362" s="3">
        <v>0</v>
      </c>
      <c r="N362" s="3">
        <v>0</v>
      </c>
      <c r="O362" s="6" t="s">
        <v>702</v>
      </c>
    </row>
    <row r="363" spans="1:15" x14ac:dyDescent="0.25">
      <c r="A363" s="12" t="s">
        <v>760</v>
      </c>
      <c r="B363" s="13" t="s">
        <v>761</v>
      </c>
      <c r="C363" s="13" t="s">
        <v>762</v>
      </c>
      <c r="D363" s="12" t="s">
        <v>1102</v>
      </c>
      <c r="E363" s="5">
        <v>6.6438561897747253</v>
      </c>
      <c r="F363" s="5">
        <v>1.7237536656891499E-16</v>
      </c>
      <c r="G363" s="5">
        <v>1</v>
      </c>
      <c r="H363" s="5">
        <v>1</v>
      </c>
      <c r="I363" s="5">
        <v>0</v>
      </c>
      <c r="J363" s="3">
        <v>0.51528517699288101</v>
      </c>
      <c r="K363" s="3">
        <v>0.43188145570861702</v>
      </c>
      <c r="L363" s="3" t="b">
        <v>0</v>
      </c>
      <c r="M363" s="3">
        <v>0</v>
      </c>
      <c r="N363" s="3">
        <v>0</v>
      </c>
      <c r="O363" s="6" t="s">
        <v>702</v>
      </c>
    </row>
    <row r="364" spans="1:15" x14ac:dyDescent="0.25">
      <c r="A364" s="12" t="s">
        <v>618</v>
      </c>
      <c r="B364" s="13" t="s">
        <v>619</v>
      </c>
      <c r="C364" s="13" t="s">
        <v>620</v>
      </c>
      <c r="D364" s="12" t="s">
        <v>1102</v>
      </c>
      <c r="E364" s="5">
        <v>1.6590111711981499</v>
      </c>
      <c r="F364" s="5">
        <v>1.34603441844743E-3</v>
      </c>
      <c r="G364" s="5">
        <v>1</v>
      </c>
      <c r="H364" s="5">
        <v>1</v>
      </c>
      <c r="I364" s="5">
        <v>0</v>
      </c>
      <c r="J364" s="3">
        <v>1.6050966796367701</v>
      </c>
      <c r="K364" s="3">
        <v>5.8047454991523098E-3</v>
      </c>
      <c r="L364" s="3">
        <v>1</v>
      </c>
      <c r="M364" s="3">
        <v>1</v>
      </c>
      <c r="N364" s="3">
        <v>0</v>
      </c>
      <c r="O364" s="6" t="s">
        <v>441</v>
      </c>
    </row>
    <row r="365" spans="1:15" x14ac:dyDescent="0.25">
      <c r="A365" s="12" t="s">
        <v>935</v>
      </c>
      <c r="B365" s="13" t="s">
        <v>619</v>
      </c>
      <c r="C365" s="13" t="s">
        <v>620</v>
      </c>
      <c r="D365" s="12" t="s">
        <v>1102</v>
      </c>
      <c r="E365" s="5">
        <v>1.2904244038652999</v>
      </c>
      <c r="F365" s="5">
        <v>8.9640266754643504E-4</v>
      </c>
      <c r="G365" s="5">
        <v>1</v>
      </c>
      <c r="H365" s="5">
        <v>1</v>
      </c>
      <c r="I365" s="5">
        <v>0</v>
      </c>
      <c r="J365" s="3">
        <v>0.570584968463136</v>
      </c>
      <c r="K365" s="3">
        <v>0.274476763379148</v>
      </c>
      <c r="L365" s="3" t="b">
        <v>0</v>
      </c>
      <c r="M365" s="3">
        <v>0</v>
      </c>
      <c r="N365" s="3">
        <v>0</v>
      </c>
      <c r="O365" s="6" t="s">
        <v>702</v>
      </c>
    </row>
    <row r="366" spans="1:15" x14ac:dyDescent="0.25">
      <c r="A366" s="12" t="s">
        <v>1003</v>
      </c>
      <c r="B366" s="13" t="s">
        <v>1004</v>
      </c>
      <c r="C366" s="13" t="s">
        <v>620</v>
      </c>
      <c r="D366" s="12" t="s">
        <v>1102</v>
      </c>
      <c r="E366" s="5">
        <v>6.6438561897747253</v>
      </c>
      <c r="F366" s="5">
        <v>1.7237536656891499E-16</v>
      </c>
      <c r="G366" s="5">
        <v>1</v>
      </c>
      <c r="H366" s="5">
        <v>1</v>
      </c>
      <c r="I366" s="5">
        <v>0</v>
      </c>
      <c r="J366" s="3" t="e">
        <v>#N/A</v>
      </c>
      <c r="K366" s="3" t="e">
        <v>#N/A</v>
      </c>
      <c r="L366" s="3" t="e">
        <v>#N/A</v>
      </c>
      <c r="M366" s="3" t="e">
        <v>#N/A</v>
      </c>
      <c r="N366" s="3" t="e">
        <v>#N/A</v>
      </c>
      <c r="O366" s="6" t="s">
        <v>702</v>
      </c>
    </row>
    <row r="367" spans="1:15" x14ac:dyDescent="0.25">
      <c r="A367" s="12" t="s">
        <v>522</v>
      </c>
      <c r="B367" s="13" t="s">
        <v>523</v>
      </c>
      <c r="C367" s="13" t="s">
        <v>524</v>
      </c>
      <c r="D367" s="12" t="s">
        <v>1102</v>
      </c>
      <c r="E367" s="5">
        <v>6.6438561897747253</v>
      </c>
      <c r="F367" s="5">
        <v>1.7237536656891499E-16</v>
      </c>
      <c r="G367" s="5">
        <v>1</v>
      </c>
      <c r="H367" s="5">
        <v>1</v>
      </c>
      <c r="I367" s="5">
        <v>0</v>
      </c>
      <c r="J367" s="3">
        <v>1.11900880832812</v>
      </c>
      <c r="K367" s="3">
        <v>7.1661648969738802E-6</v>
      </c>
      <c r="L367" s="3">
        <v>1</v>
      </c>
      <c r="M367" s="3">
        <v>1</v>
      </c>
      <c r="N367" s="3">
        <v>0</v>
      </c>
      <c r="O367" s="6" t="s">
        <v>441</v>
      </c>
    </row>
    <row r="368" spans="1:15" x14ac:dyDescent="0.25">
      <c r="A368" s="12" t="s">
        <v>951</v>
      </c>
      <c r="B368" s="13" t="s">
        <v>952</v>
      </c>
      <c r="C368" s="13" t="s">
        <v>953</v>
      </c>
      <c r="D368" s="12" t="s">
        <v>1102</v>
      </c>
      <c r="E368" s="5">
        <v>2.0313951962755343</v>
      </c>
      <c r="F368" s="5">
        <v>2.6996936943754601E-2</v>
      </c>
      <c r="G368" s="5">
        <v>1</v>
      </c>
      <c r="H368" s="5">
        <v>1</v>
      </c>
      <c r="I368" s="5">
        <v>0</v>
      </c>
      <c r="J368" s="3">
        <v>-0.32468574917465398</v>
      </c>
      <c r="K368" s="3">
        <v>0.10321179610713201</v>
      </c>
      <c r="L368" s="3" t="b">
        <v>0</v>
      </c>
      <c r="M368" s="3">
        <v>0</v>
      </c>
      <c r="N368" s="3">
        <v>0</v>
      </c>
      <c r="O368" s="6" t="s">
        <v>702</v>
      </c>
    </row>
    <row r="369" spans="1:15" x14ac:dyDescent="0.25">
      <c r="A369" s="12" t="s">
        <v>757</v>
      </c>
      <c r="B369" s="13" t="s">
        <v>758</v>
      </c>
      <c r="C369" s="13" t="s">
        <v>759</v>
      </c>
      <c r="D369" s="12" t="s">
        <v>1102</v>
      </c>
      <c r="E369" s="5">
        <v>6.6438561897747253</v>
      </c>
      <c r="F369" s="5">
        <v>1.7237536656891499E-16</v>
      </c>
      <c r="G369" s="5">
        <v>1</v>
      </c>
      <c r="H369" s="5">
        <v>1</v>
      </c>
      <c r="I369" s="5">
        <v>0</v>
      </c>
      <c r="J369" s="3">
        <v>0.41972369229360301</v>
      </c>
      <c r="K369" s="3">
        <v>0.31936506113447399</v>
      </c>
      <c r="L369" s="3" t="b">
        <v>0</v>
      </c>
      <c r="M369" s="3">
        <v>0</v>
      </c>
      <c r="N369" s="3">
        <v>0</v>
      </c>
      <c r="O369" s="6" t="s">
        <v>702</v>
      </c>
    </row>
    <row r="370" spans="1:15" x14ac:dyDescent="0.25">
      <c r="A370" s="12" t="s">
        <v>469</v>
      </c>
      <c r="B370" s="13" t="s">
        <v>470</v>
      </c>
      <c r="C370" s="13" t="s">
        <v>471</v>
      </c>
      <c r="D370" s="12" t="s">
        <v>1102</v>
      </c>
      <c r="E370" s="5">
        <v>6.6438561897747253</v>
      </c>
      <c r="F370" s="5">
        <v>1.7237536656891499E-16</v>
      </c>
      <c r="G370" s="5">
        <v>1</v>
      </c>
      <c r="H370" s="5">
        <v>1</v>
      </c>
      <c r="I370" s="5">
        <v>0</v>
      </c>
      <c r="J370" s="3">
        <v>3.05509783180492</v>
      </c>
      <c r="K370" s="3">
        <v>4.4327260785560703E-8</v>
      </c>
      <c r="L370" s="3">
        <v>1</v>
      </c>
      <c r="M370" s="3">
        <v>1</v>
      </c>
      <c r="N370" s="3">
        <v>0</v>
      </c>
      <c r="O370" s="6" t="s">
        <v>441</v>
      </c>
    </row>
    <row r="371" spans="1:15" x14ac:dyDescent="0.25">
      <c r="A371" s="12" t="s">
        <v>432</v>
      </c>
      <c r="B371" s="13" t="s">
        <v>433</v>
      </c>
      <c r="C371" s="13" t="s">
        <v>434</v>
      </c>
      <c r="D371" s="12" t="s">
        <v>1102</v>
      </c>
      <c r="E371" s="5">
        <v>0.99711172067517351</v>
      </c>
      <c r="F371" s="5">
        <v>3.09136688281632E-2</v>
      </c>
      <c r="G371" s="5">
        <v>1</v>
      </c>
      <c r="H371" s="5">
        <v>1</v>
      </c>
      <c r="I371" s="5">
        <v>0</v>
      </c>
      <c r="J371" s="3">
        <v>-2.21434810805366</v>
      </c>
      <c r="K371" s="3">
        <v>5.3071870617186101E-4</v>
      </c>
      <c r="L371" s="3">
        <v>1</v>
      </c>
      <c r="M371" s="3">
        <v>0</v>
      </c>
      <c r="N371" s="3">
        <v>1</v>
      </c>
      <c r="O371" s="6" t="s">
        <v>397</v>
      </c>
    </row>
    <row r="372" spans="1:15" x14ac:dyDescent="0.25">
      <c r="A372" s="12" t="s">
        <v>528</v>
      </c>
      <c r="B372" s="13" t="s">
        <v>529</v>
      </c>
      <c r="C372" s="13" t="s">
        <v>530</v>
      </c>
      <c r="D372" s="12" t="s">
        <v>1102</v>
      </c>
      <c r="E372" s="5">
        <v>6.6438561897747253</v>
      </c>
      <c r="F372" s="5">
        <v>1.7237536656891499E-16</v>
      </c>
      <c r="G372" s="5">
        <v>1</v>
      </c>
      <c r="H372" s="5">
        <v>1</v>
      </c>
      <c r="I372" s="5">
        <v>0</v>
      </c>
      <c r="J372" s="3">
        <v>2.6518346725538202</v>
      </c>
      <c r="K372" s="3">
        <v>1.69138901611882E-3</v>
      </c>
      <c r="L372" s="3">
        <v>1</v>
      </c>
      <c r="M372" s="3">
        <v>1</v>
      </c>
      <c r="N372" s="3">
        <v>0</v>
      </c>
      <c r="O372" s="6" t="s">
        <v>441</v>
      </c>
    </row>
    <row r="373" spans="1:15" x14ac:dyDescent="0.25">
      <c r="A373" s="12" t="s">
        <v>676</v>
      </c>
      <c r="B373" s="13" t="s">
        <v>677</v>
      </c>
      <c r="C373" s="13" t="s">
        <v>678</v>
      </c>
      <c r="D373" s="12" t="s">
        <v>1102</v>
      </c>
      <c r="E373" s="5">
        <v>6.6438561897747253</v>
      </c>
      <c r="F373" s="5">
        <v>1.7237536656891499E-16</v>
      </c>
      <c r="G373" s="5">
        <v>1</v>
      </c>
      <c r="H373" s="5">
        <v>1</v>
      </c>
      <c r="I373" s="5">
        <v>0</v>
      </c>
      <c r="J373" s="3">
        <v>3.1605657474946902</v>
      </c>
      <c r="K373" s="3">
        <v>1.0931582777249201E-8</v>
      </c>
      <c r="L373" s="3">
        <v>1</v>
      </c>
      <c r="M373" s="3">
        <v>1</v>
      </c>
      <c r="N373" s="3">
        <v>0</v>
      </c>
      <c r="O373" s="6" t="s">
        <v>441</v>
      </c>
    </row>
    <row r="374" spans="1:15" x14ac:dyDescent="0.25">
      <c r="A374" s="12" t="s">
        <v>482</v>
      </c>
      <c r="B374" s="13" t="s">
        <v>483</v>
      </c>
      <c r="C374" s="13" t="s">
        <v>484</v>
      </c>
      <c r="D374" s="12" t="s">
        <v>1102</v>
      </c>
      <c r="E374" s="5">
        <v>1.6064422281316078</v>
      </c>
      <c r="F374" s="5">
        <v>2.2742423932729E-3</v>
      </c>
      <c r="G374" s="5">
        <v>1</v>
      </c>
      <c r="H374" s="5">
        <v>1</v>
      </c>
      <c r="I374" s="5">
        <v>0</v>
      </c>
      <c r="J374" s="3">
        <v>2.0951653630079101</v>
      </c>
      <c r="K374" s="3">
        <v>4.1382104919724401E-8</v>
      </c>
      <c r="L374" s="3">
        <v>1</v>
      </c>
      <c r="M374" s="3">
        <v>1</v>
      </c>
      <c r="N374" s="3">
        <v>0</v>
      </c>
      <c r="O374" s="6" t="s">
        <v>441</v>
      </c>
    </row>
    <row r="375" spans="1:15" x14ac:dyDescent="0.25">
      <c r="A375" s="12" t="s">
        <v>742</v>
      </c>
      <c r="B375" s="13" t="s">
        <v>743</v>
      </c>
      <c r="C375" s="13" t="s">
        <v>744</v>
      </c>
      <c r="D375" s="12" t="s">
        <v>1102</v>
      </c>
      <c r="E375" s="5">
        <v>6.6438561897747253</v>
      </c>
      <c r="F375" s="5">
        <v>1.7237536656891499E-16</v>
      </c>
      <c r="G375" s="5">
        <v>1</v>
      </c>
      <c r="H375" s="5">
        <v>1</v>
      </c>
      <c r="I375" s="5">
        <v>0</v>
      </c>
      <c r="J375" s="3">
        <v>-0.14246562076087499</v>
      </c>
      <c r="K375" s="3">
        <v>0.60272289846219396</v>
      </c>
      <c r="L375" s="3" t="b">
        <v>0</v>
      </c>
      <c r="M375" s="3">
        <v>0</v>
      </c>
      <c r="N375" s="3">
        <v>0</v>
      </c>
      <c r="O375" s="6" t="s">
        <v>702</v>
      </c>
    </row>
    <row r="376" spans="1:15" x14ac:dyDescent="0.25">
      <c r="A376" s="12" t="s">
        <v>964</v>
      </c>
      <c r="B376" s="13" t="s">
        <v>965</v>
      </c>
      <c r="C376" s="13" t="s">
        <v>966</v>
      </c>
      <c r="D376" s="12" t="s">
        <v>1102</v>
      </c>
      <c r="E376" s="5">
        <v>6.6438561897747253</v>
      </c>
      <c r="F376" s="5">
        <v>1.7237536656891499E-16</v>
      </c>
      <c r="G376" s="5">
        <v>1</v>
      </c>
      <c r="H376" s="5">
        <v>1</v>
      </c>
      <c r="I376" s="5">
        <v>0</v>
      </c>
      <c r="J376" s="3">
        <v>-0.13321688782671701</v>
      </c>
      <c r="K376" s="3">
        <v>0.67731923862847498</v>
      </c>
      <c r="L376" s="3" t="b">
        <v>0</v>
      </c>
      <c r="M376" s="3">
        <v>0</v>
      </c>
      <c r="N376" s="3">
        <v>0</v>
      </c>
      <c r="O376" s="6" t="s">
        <v>702</v>
      </c>
    </row>
    <row r="377" spans="1:15" x14ac:dyDescent="0.25">
      <c r="A377" s="10" t="s">
        <v>242</v>
      </c>
      <c r="B377" s="11" t="s">
        <v>243</v>
      </c>
      <c r="C377" s="11" t="s">
        <v>244</v>
      </c>
      <c r="D377" s="10" t="s">
        <v>245</v>
      </c>
      <c r="E377" s="5">
        <v>-0.8185793597198584</v>
      </c>
      <c r="F377" s="5">
        <v>3.9406137637981099E-2</v>
      </c>
      <c r="G377" s="5">
        <v>1</v>
      </c>
      <c r="H377" s="5">
        <v>0</v>
      </c>
      <c r="I377" s="5">
        <v>1</v>
      </c>
      <c r="J377" s="3">
        <v>-0.49435953554666601</v>
      </c>
      <c r="K377" s="3">
        <v>6.7959611447956703E-2</v>
      </c>
      <c r="L377" s="3" t="b">
        <v>0</v>
      </c>
      <c r="M377" s="3">
        <v>0</v>
      </c>
      <c r="N377" s="3">
        <v>0</v>
      </c>
      <c r="O377" s="6" t="s">
        <v>117</v>
      </c>
    </row>
    <row r="378" spans="1:15" x14ac:dyDescent="0.25">
      <c r="A378" s="12" t="s">
        <v>425</v>
      </c>
      <c r="B378" s="13" t="s">
        <v>426</v>
      </c>
      <c r="C378" s="13" t="s">
        <v>427</v>
      </c>
      <c r="D378" s="12" t="s">
        <v>1102</v>
      </c>
      <c r="E378" s="5">
        <v>6.6438561897747253</v>
      </c>
      <c r="F378" s="5">
        <v>1.7237536656891499E-16</v>
      </c>
      <c r="G378" s="5">
        <v>1</v>
      </c>
      <c r="H378" s="5">
        <v>1</v>
      </c>
      <c r="I378" s="5">
        <v>0</v>
      </c>
      <c r="J378" s="3">
        <v>-1.1617519499547999</v>
      </c>
      <c r="K378" s="3">
        <v>5.6654738968472603E-6</v>
      </c>
      <c r="L378" s="3">
        <v>1</v>
      </c>
      <c r="M378" s="3">
        <v>0</v>
      </c>
      <c r="N378" s="3">
        <v>1</v>
      </c>
      <c r="O378" s="6" t="s">
        <v>397</v>
      </c>
    </row>
    <row r="379" spans="1:15" x14ac:dyDescent="0.25">
      <c r="A379" s="12" t="s">
        <v>496</v>
      </c>
      <c r="B379" s="13" t="s">
        <v>497</v>
      </c>
      <c r="C379" s="13" t="s">
        <v>498</v>
      </c>
      <c r="D379" s="12" t="s">
        <v>1102</v>
      </c>
      <c r="E379" s="5">
        <v>2.2415351417957177</v>
      </c>
      <c r="F379" s="5">
        <v>5.2676502273465598E-5</v>
      </c>
      <c r="G379" s="5">
        <v>1</v>
      </c>
      <c r="H379" s="5">
        <v>1</v>
      </c>
      <c r="I379" s="5">
        <v>0</v>
      </c>
      <c r="J379" s="3">
        <v>1.2694266002466801</v>
      </c>
      <c r="K379" s="3">
        <v>2.6302965817062701E-4</v>
      </c>
      <c r="L379" s="3">
        <v>1</v>
      </c>
      <c r="M379" s="3">
        <v>1</v>
      </c>
      <c r="N379" s="3">
        <v>0</v>
      </c>
      <c r="O379" s="6" t="s">
        <v>441</v>
      </c>
    </row>
    <row r="380" spans="1:15" x14ac:dyDescent="0.25">
      <c r="A380" s="10" t="s">
        <v>320</v>
      </c>
      <c r="B380" s="11" t="s">
        <v>321</v>
      </c>
      <c r="C380" s="11" t="s">
        <v>322</v>
      </c>
      <c r="D380" s="10" t="s">
        <v>1102</v>
      </c>
      <c r="E380" s="5">
        <v>-6.6438561897747244</v>
      </c>
      <c r="F380" s="5">
        <v>1.7237536656891499E-16</v>
      </c>
      <c r="G380" s="5">
        <v>1</v>
      </c>
      <c r="H380" s="5">
        <v>0</v>
      </c>
      <c r="I380" s="5">
        <v>1</v>
      </c>
      <c r="J380" s="3">
        <v>0.43996965419128498</v>
      </c>
      <c r="K380" s="3">
        <v>0.177087449491141</v>
      </c>
      <c r="L380" s="3" t="b">
        <v>0</v>
      </c>
      <c r="M380" s="3">
        <v>0</v>
      </c>
      <c r="N380" s="3">
        <v>0</v>
      </c>
      <c r="O380" s="6" t="s">
        <v>117</v>
      </c>
    </row>
    <row r="381" spans="1:15" x14ac:dyDescent="0.25">
      <c r="A381" s="12" t="s">
        <v>418</v>
      </c>
      <c r="B381" s="13" t="s">
        <v>419</v>
      </c>
      <c r="C381" s="13" t="s">
        <v>420</v>
      </c>
      <c r="D381" s="12" t="s">
        <v>1102</v>
      </c>
      <c r="E381" s="5">
        <v>6.6438561897747253</v>
      </c>
      <c r="F381" s="5">
        <v>1.7237536656891499E-16</v>
      </c>
      <c r="G381" s="5">
        <v>1</v>
      </c>
      <c r="H381" s="5">
        <v>1</v>
      </c>
      <c r="I381" s="5">
        <v>0</v>
      </c>
      <c r="J381" s="3">
        <v>-1.0123739138213399</v>
      </c>
      <c r="K381" s="3">
        <v>1.9006716801827499E-5</v>
      </c>
      <c r="L381" s="3">
        <v>1</v>
      </c>
      <c r="M381" s="3">
        <v>0</v>
      </c>
      <c r="N381" s="3">
        <v>1</v>
      </c>
      <c r="O381" s="6" t="s">
        <v>397</v>
      </c>
    </row>
    <row r="382" spans="1:15" x14ac:dyDescent="0.25">
      <c r="A382" s="12" t="s">
        <v>754</v>
      </c>
      <c r="B382" s="13" t="s">
        <v>755</v>
      </c>
      <c r="C382" s="13" t="s">
        <v>756</v>
      </c>
      <c r="D382" s="12" t="s">
        <v>1102</v>
      </c>
      <c r="E382" s="5">
        <v>1.9365908298239383</v>
      </c>
      <c r="F382" s="5">
        <v>3.27138453017113E-2</v>
      </c>
      <c r="G382" s="5">
        <v>1</v>
      </c>
      <c r="H382" s="5">
        <v>1</v>
      </c>
      <c r="I382" s="5">
        <v>0</v>
      </c>
      <c r="J382" s="3">
        <v>3.67916241167765E-2</v>
      </c>
      <c r="K382" s="3">
        <v>0.86096546360304405</v>
      </c>
      <c r="L382" s="3" t="b">
        <v>0</v>
      </c>
      <c r="M382" s="3">
        <v>0</v>
      </c>
      <c r="N382" s="3">
        <v>0</v>
      </c>
      <c r="O382" s="6" t="s">
        <v>702</v>
      </c>
    </row>
    <row r="383" spans="1:15" x14ac:dyDescent="0.25">
      <c r="A383" s="10" t="s">
        <v>74</v>
      </c>
      <c r="B383" s="11" t="s">
        <v>75</v>
      </c>
      <c r="C383" s="11" t="s">
        <v>76</v>
      </c>
      <c r="D383" s="10" t="s">
        <v>1102</v>
      </c>
      <c r="E383" s="5">
        <v>-2.2653445665209953</v>
      </c>
      <c r="F383" s="5">
        <v>1.46015893337553E-5</v>
      </c>
      <c r="G383" s="5">
        <v>1</v>
      </c>
      <c r="H383" s="5">
        <v>0</v>
      </c>
      <c r="I383" s="5">
        <v>1</v>
      </c>
      <c r="J383" s="3">
        <v>-1.0383820658535501</v>
      </c>
      <c r="K383" s="3">
        <v>2.51846314669796E-2</v>
      </c>
      <c r="L383" s="3">
        <v>1</v>
      </c>
      <c r="M383" s="3">
        <v>0</v>
      </c>
      <c r="N383" s="3">
        <v>1</v>
      </c>
      <c r="O383" s="6" t="s">
        <v>10</v>
      </c>
    </row>
    <row r="384" spans="1:15" x14ac:dyDescent="0.25">
      <c r="A384" s="12" t="s">
        <v>398</v>
      </c>
      <c r="B384" s="13" t="s">
        <v>399</v>
      </c>
      <c r="C384" s="13" t="s">
        <v>76</v>
      </c>
      <c r="D384" s="12" t="s">
        <v>1102</v>
      </c>
      <c r="E384" s="5">
        <v>6.6438561897747253</v>
      </c>
      <c r="F384" s="5">
        <v>1.7237536656891499E-16</v>
      </c>
      <c r="G384" s="5">
        <v>1</v>
      </c>
      <c r="H384" s="5">
        <v>1</v>
      </c>
      <c r="I384" s="5">
        <v>0</v>
      </c>
      <c r="J384" s="3">
        <v>-1.17458844338554</v>
      </c>
      <c r="K384" s="3">
        <v>5.9998262470379402E-3</v>
      </c>
      <c r="L384" s="3">
        <v>1</v>
      </c>
      <c r="M384" s="3">
        <v>0</v>
      </c>
      <c r="N384" s="3">
        <v>1</v>
      </c>
      <c r="O384" s="6" t="s">
        <v>397</v>
      </c>
    </row>
    <row r="385" spans="1:15" x14ac:dyDescent="0.25">
      <c r="A385" s="12" t="s">
        <v>577</v>
      </c>
      <c r="B385" s="13" t="s">
        <v>578</v>
      </c>
      <c r="C385" s="13" t="s">
        <v>76</v>
      </c>
      <c r="D385" s="12" t="s">
        <v>1102</v>
      </c>
      <c r="E385" s="5">
        <v>6.6438561897747253</v>
      </c>
      <c r="F385" s="5">
        <v>1.7237536656891499E-16</v>
      </c>
      <c r="G385" s="5">
        <v>1</v>
      </c>
      <c r="H385" s="5">
        <v>1</v>
      </c>
      <c r="I385" s="5">
        <v>0</v>
      </c>
      <c r="J385" s="3">
        <v>3.57692346867276</v>
      </c>
      <c r="K385" s="3">
        <v>7.5754669506509903E-9</v>
      </c>
      <c r="L385" s="3">
        <v>1</v>
      </c>
      <c r="M385" s="3">
        <v>1</v>
      </c>
      <c r="N385" s="3">
        <v>0</v>
      </c>
      <c r="O385" s="6" t="s">
        <v>441</v>
      </c>
    </row>
    <row r="386" spans="1:15" x14ac:dyDescent="0.25">
      <c r="A386" s="12" t="s">
        <v>644</v>
      </c>
      <c r="B386" s="13" t="s">
        <v>645</v>
      </c>
      <c r="C386" s="13" t="s">
        <v>76</v>
      </c>
      <c r="D386" s="12" t="s">
        <v>1102</v>
      </c>
      <c r="E386" s="5">
        <v>1.6050201530624095</v>
      </c>
      <c r="F386" s="5">
        <v>2.9659198636419601E-3</v>
      </c>
      <c r="G386" s="5">
        <v>1</v>
      </c>
      <c r="H386" s="5">
        <v>1</v>
      </c>
      <c r="I386" s="5">
        <v>0</v>
      </c>
      <c r="J386" s="3">
        <v>1.7022379223319299</v>
      </c>
      <c r="K386" s="3">
        <v>1.52399668110409E-6</v>
      </c>
      <c r="L386" s="3">
        <v>1</v>
      </c>
      <c r="M386" s="3">
        <v>1</v>
      </c>
      <c r="N386" s="3">
        <v>0</v>
      </c>
      <c r="O386" s="6" t="s">
        <v>441</v>
      </c>
    </row>
    <row r="387" spans="1:15" x14ac:dyDescent="0.25">
      <c r="A387" s="12" t="s">
        <v>606</v>
      </c>
      <c r="B387" s="13" t="s">
        <v>607</v>
      </c>
      <c r="C387" s="13" t="s">
        <v>608</v>
      </c>
      <c r="D387" s="12" t="s">
        <v>1102</v>
      </c>
      <c r="E387" s="5">
        <v>1.126312130328704</v>
      </c>
      <c r="F387" s="5">
        <v>3.0152047861307998E-3</v>
      </c>
      <c r="G387" s="5">
        <v>1</v>
      </c>
      <c r="H387" s="5">
        <v>1</v>
      </c>
      <c r="I387" s="5">
        <v>0</v>
      </c>
      <c r="J387" s="3">
        <v>1.12886128996206</v>
      </c>
      <c r="K387" s="3">
        <v>9.3842086003805905E-10</v>
      </c>
      <c r="L387" s="3">
        <v>1</v>
      </c>
      <c r="M387" s="3">
        <v>1</v>
      </c>
      <c r="N387" s="3">
        <v>0</v>
      </c>
      <c r="O387" s="6" t="s">
        <v>441</v>
      </c>
    </row>
    <row r="388" spans="1:15" x14ac:dyDescent="0.25">
      <c r="A388" s="10" t="s">
        <v>332</v>
      </c>
      <c r="B388" s="11" t="s">
        <v>333</v>
      </c>
      <c r="C388" s="11" t="s">
        <v>334</v>
      </c>
      <c r="D388" s="10" t="s">
        <v>1102</v>
      </c>
      <c r="E388" s="5">
        <v>-6.6438561897747244</v>
      </c>
      <c r="F388" s="5">
        <v>1.7237536656891499E-16</v>
      </c>
      <c r="G388" s="5">
        <v>1</v>
      </c>
      <c r="H388" s="5">
        <v>0</v>
      </c>
      <c r="I388" s="5">
        <v>1</v>
      </c>
      <c r="J388" s="3">
        <v>0.51515166225263698</v>
      </c>
      <c r="K388" s="3">
        <v>0.15533127173106301</v>
      </c>
      <c r="L388" s="3" t="b">
        <v>0</v>
      </c>
      <c r="M388" s="3">
        <v>0</v>
      </c>
      <c r="N388" s="3">
        <v>0</v>
      </c>
      <c r="O388" s="6" t="s">
        <v>117</v>
      </c>
    </row>
    <row r="389" spans="1:15" x14ac:dyDescent="0.25">
      <c r="A389" s="10" t="s">
        <v>121</v>
      </c>
      <c r="B389" s="11" t="s">
        <v>122</v>
      </c>
      <c r="C389" s="11" t="s">
        <v>123</v>
      </c>
      <c r="D389" s="10" t="s">
        <v>1102</v>
      </c>
      <c r="E389" s="5">
        <v>-6.6438561897747244</v>
      </c>
      <c r="F389" s="5">
        <v>1.7237536656891499E-16</v>
      </c>
      <c r="G389" s="5">
        <v>1</v>
      </c>
      <c r="H389" s="5">
        <v>0</v>
      </c>
      <c r="I389" s="5">
        <v>1</v>
      </c>
      <c r="J389" s="3">
        <v>0.22078608756962101</v>
      </c>
      <c r="K389" s="3">
        <v>0.101866600322026</v>
      </c>
      <c r="L389" s="3" t="b">
        <v>0</v>
      </c>
      <c r="M389" s="3">
        <v>0</v>
      </c>
      <c r="N389" s="3">
        <v>0</v>
      </c>
      <c r="O389" s="6" t="s">
        <v>117</v>
      </c>
    </row>
    <row r="390" spans="1:15" x14ac:dyDescent="0.25">
      <c r="A390" s="12" t="s">
        <v>989</v>
      </c>
      <c r="B390" s="13" t="s">
        <v>990</v>
      </c>
      <c r="C390" s="13" t="s">
        <v>123</v>
      </c>
      <c r="D390" s="12" t="s">
        <v>1102</v>
      </c>
      <c r="E390" s="5">
        <v>6.6438561897747253</v>
      </c>
      <c r="F390" s="5">
        <v>1.7237536656891499E-16</v>
      </c>
      <c r="G390" s="5">
        <v>1</v>
      </c>
      <c r="H390" s="5">
        <v>1</v>
      </c>
      <c r="I390" s="5">
        <v>0</v>
      </c>
      <c r="J390" s="3">
        <v>0.26584614845701299</v>
      </c>
      <c r="K390" s="3">
        <v>7.4516259877885502E-2</v>
      </c>
      <c r="L390" s="3" t="b">
        <v>0</v>
      </c>
      <c r="M390" s="3">
        <v>0</v>
      </c>
      <c r="N390" s="3">
        <v>0</v>
      </c>
      <c r="O390" s="6" t="s">
        <v>702</v>
      </c>
    </row>
    <row r="391" spans="1:15" x14ac:dyDescent="0.25">
      <c r="A391" s="10" t="s">
        <v>7</v>
      </c>
      <c r="B391" s="11" t="s">
        <v>8</v>
      </c>
      <c r="C391" s="11" t="s">
        <v>9</v>
      </c>
      <c r="D391" s="10" t="s">
        <v>1102</v>
      </c>
      <c r="E391" s="5">
        <v>-2.3510744405468786</v>
      </c>
      <c r="F391" s="5">
        <v>4.5066472476071397E-9</v>
      </c>
      <c r="G391" s="5">
        <v>1</v>
      </c>
      <c r="H391" s="5">
        <v>0</v>
      </c>
      <c r="I391" s="5">
        <v>1</v>
      </c>
      <c r="J391" s="3">
        <v>-1.5510765083066</v>
      </c>
      <c r="K391" s="3">
        <v>3.3215136110601701E-2</v>
      </c>
      <c r="L391" s="3">
        <v>1</v>
      </c>
      <c r="M391" s="3">
        <v>0</v>
      </c>
      <c r="N391" s="3">
        <v>1</v>
      </c>
      <c r="O391" s="6" t="s">
        <v>10</v>
      </c>
    </row>
    <row r="392" spans="1:15" x14ac:dyDescent="0.25">
      <c r="A392" s="12" t="s">
        <v>617</v>
      </c>
      <c r="B392" s="13" t="s">
        <v>8</v>
      </c>
      <c r="C392" s="13" t="s">
        <v>9</v>
      </c>
      <c r="D392" s="12" t="s">
        <v>1102</v>
      </c>
      <c r="E392" s="5">
        <v>2.9907733779084351</v>
      </c>
      <c r="F392" s="5">
        <v>4.7139422936353403E-10</v>
      </c>
      <c r="G392" s="5">
        <v>1</v>
      </c>
      <c r="H392" s="5">
        <v>1</v>
      </c>
      <c r="I392" s="5">
        <v>0</v>
      </c>
      <c r="J392" s="3">
        <v>1.3921442911270701</v>
      </c>
      <c r="K392" s="3">
        <v>4.5362691923321097E-2</v>
      </c>
      <c r="L392" s="3">
        <v>1</v>
      </c>
      <c r="M392" s="3">
        <v>1</v>
      </c>
      <c r="N392" s="3">
        <v>0</v>
      </c>
      <c r="O392" s="6" t="s">
        <v>441</v>
      </c>
    </row>
    <row r="393" spans="1:15" x14ac:dyDescent="0.25">
      <c r="A393" s="12" t="s">
        <v>536</v>
      </c>
      <c r="B393" s="13" t="s">
        <v>537</v>
      </c>
      <c r="C393" s="13" t="s">
        <v>538</v>
      </c>
      <c r="D393" s="12" t="s">
        <v>1102</v>
      </c>
      <c r="E393" s="5">
        <v>1.7363884007034605</v>
      </c>
      <c r="F393" s="5">
        <v>4.2185216765935698E-7</v>
      </c>
      <c r="G393" s="5">
        <v>1</v>
      </c>
      <c r="H393" s="5">
        <v>1</v>
      </c>
      <c r="I393" s="5">
        <v>0</v>
      </c>
      <c r="J393" s="3">
        <v>8.4582078338940008</v>
      </c>
      <c r="K393" s="3">
        <v>3.3934366599855103E-39</v>
      </c>
      <c r="L393" s="3">
        <v>1</v>
      </c>
      <c r="M393" s="3">
        <v>1</v>
      </c>
      <c r="N393" s="3">
        <v>0</v>
      </c>
      <c r="O393" s="6" t="s">
        <v>441</v>
      </c>
    </row>
    <row r="394" spans="1:15" x14ac:dyDescent="0.25">
      <c r="A394" s="12" t="s">
        <v>539</v>
      </c>
      <c r="B394" s="13" t="s">
        <v>537</v>
      </c>
      <c r="C394" s="13" t="s">
        <v>538</v>
      </c>
      <c r="D394" s="12" t="s">
        <v>1102</v>
      </c>
      <c r="E394" s="5">
        <v>1.5553253589892457</v>
      </c>
      <c r="F394" s="5">
        <v>2.4852698926660602E-4</v>
      </c>
      <c r="G394" s="5">
        <v>1</v>
      </c>
      <c r="H394" s="5">
        <v>1</v>
      </c>
      <c r="I394" s="5">
        <v>0</v>
      </c>
      <c r="J394" s="3">
        <v>6.6388366356218196</v>
      </c>
      <c r="K394" s="3">
        <v>3.6745904797587802E-14</v>
      </c>
      <c r="L394" s="3">
        <v>1</v>
      </c>
      <c r="M394" s="3">
        <v>1</v>
      </c>
      <c r="N394" s="3">
        <v>0</v>
      </c>
      <c r="O394" s="6" t="s">
        <v>441</v>
      </c>
    </row>
    <row r="395" spans="1:15" x14ac:dyDescent="0.25">
      <c r="A395" s="12" t="s">
        <v>927</v>
      </c>
      <c r="B395" s="13" t="s">
        <v>928</v>
      </c>
      <c r="C395" s="13" t="s">
        <v>538</v>
      </c>
      <c r="D395" s="12" t="s">
        <v>1102</v>
      </c>
      <c r="E395" s="5">
        <v>6.6438561897747253</v>
      </c>
      <c r="F395" s="5">
        <v>1.7237536656891499E-16</v>
      </c>
      <c r="G395" s="5">
        <v>1</v>
      </c>
      <c r="H395" s="5">
        <v>1</v>
      </c>
      <c r="I395" s="5">
        <v>0</v>
      </c>
      <c r="J395" s="3">
        <v>-1.9580095834042599</v>
      </c>
      <c r="K395" s="3">
        <v>8.8527951262900806E-2</v>
      </c>
      <c r="L395" s="3" t="b">
        <v>0</v>
      </c>
      <c r="M395" s="3">
        <v>0</v>
      </c>
      <c r="N395" s="3">
        <v>0</v>
      </c>
      <c r="O395" s="6" t="s">
        <v>702</v>
      </c>
    </row>
    <row r="396" spans="1:15" x14ac:dyDescent="0.25">
      <c r="A396" s="12" t="s">
        <v>942</v>
      </c>
      <c r="B396" s="13" t="s">
        <v>943</v>
      </c>
      <c r="C396" s="13" t="s">
        <v>538</v>
      </c>
      <c r="D396" s="12" t="s">
        <v>1102</v>
      </c>
      <c r="E396" s="5">
        <v>6.6438561897747253</v>
      </c>
      <c r="F396" s="5">
        <v>1.7237536656891499E-16</v>
      </c>
      <c r="G396" s="5">
        <v>1</v>
      </c>
      <c r="H396" s="5">
        <v>1</v>
      </c>
      <c r="I396" s="5">
        <v>0</v>
      </c>
      <c r="J396" s="3">
        <v>-1.81172609256199</v>
      </c>
      <c r="K396" s="3">
        <v>7.92742404304633E-2</v>
      </c>
      <c r="L396" s="3" t="b">
        <v>0</v>
      </c>
      <c r="M396" s="3">
        <v>0</v>
      </c>
      <c r="N396" s="3">
        <v>0</v>
      </c>
      <c r="O396" s="6" t="s">
        <v>702</v>
      </c>
    </row>
    <row r="397" spans="1:15" x14ac:dyDescent="0.25">
      <c r="A397" s="10" t="s">
        <v>14</v>
      </c>
      <c r="B397" s="11" t="s">
        <v>15</v>
      </c>
      <c r="C397" s="11" t="s">
        <v>16</v>
      </c>
      <c r="D397" s="10" t="s">
        <v>1102</v>
      </c>
      <c r="E397" s="5">
        <v>-6.6438561897747244</v>
      </c>
      <c r="F397" s="5">
        <v>1.7237536656891499E-16</v>
      </c>
      <c r="G397" s="5">
        <v>1</v>
      </c>
      <c r="H397" s="5">
        <v>0</v>
      </c>
      <c r="I397" s="5">
        <v>1</v>
      </c>
      <c r="J397" s="3">
        <v>-1.0490174678658699</v>
      </c>
      <c r="K397" s="3">
        <v>6.4764119963407499E-5</v>
      </c>
      <c r="L397" s="3">
        <v>1</v>
      </c>
      <c r="M397" s="3">
        <v>0</v>
      </c>
      <c r="N397" s="3">
        <v>1</v>
      </c>
      <c r="O397" s="6" t="s">
        <v>10</v>
      </c>
    </row>
    <row r="398" spans="1:15" x14ac:dyDescent="0.25">
      <c r="A398" s="10" t="s">
        <v>84</v>
      </c>
      <c r="B398" s="11" t="s">
        <v>85</v>
      </c>
      <c r="C398" s="11" t="s">
        <v>16</v>
      </c>
      <c r="D398" s="10" t="s">
        <v>1102</v>
      </c>
      <c r="E398" s="5">
        <v>-1.035046947099201</v>
      </c>
      <c r="F398" s="5">
        <v>1.19672077663441E-2</v>
      </c>
      <c r="G398" s="5">
        <v>1</v>
      </c>
      <c r="H398" s="5">
        <v>0</v>
      </c>
      <c r="I398" s="5">
        <v>1</v>
      </c>
      <c r="J398" s="3">
        <v>-1.3109821935792301</v>
      </c>
      <c r="K398" s="3">
        <v>8.7724450637652004E-4</v>
      </c>
      <c r="L398" s="3">
        <v>1</v>
      </c>
      <c r="M398" s="3">
        <v>0</v>
      </c>
      <c r="N398" s="3">
        <v>1</v>
      </c>
      <c r="O398" s="6" t="s">
        <v>86</v>
      </c>
    </row>
    <row r="399" spans="1:15" x14ac:dyDescent="0.25">
      <c r="A399" s="12" t="s">
        <v>1066</v>
      </c>
      <c r="B399" s="13" t="s">
        <v>1067</v>
      </c>
      <c r="C399" s="13" t="s">
        <v>16</v>
      </c>
      <c r="D399" s="12" t="s">
        <v>1102</v>
      </c>
      <c r="E399" s="5">
        <v>6.6438561897747253</v>
      </c>
      <c r="F399" s="5">
        <v>1.7237536656891499E-16</v>
      </c>
      <c r="G399" s="5">
        <v>1</v>
      </c>
      <c r="H399" s="5">
        <v>1</v>
      </c>
      <c r="I399" s="5">
        <v>0</v>
      </c>
      <c r="J399" s="3">
        <v>-0.28753001237918702</v>
      </c>
      <c r="K399" s="3">
        <v>6.5295339108342496E-2</v>
      </c>
      <c r="L399" s="3" t="b">
        <v>0</v>
      </c>
      <c r="M399" s="3">
        <v>0</v>
      </c>
      <c r="N399" s="3">
        <v>0</v>
      </c>
      <c r="O399" s="6" t="s">
        <v>702</v>
      </c>
    </row>
    <row r="400" spans="1:15" x14ac:dyDescent="0.25">
      <c r="A400" s="10" t="s">
        <v>265</v>
      </c>
      <c r="B400" s="11" t="s">
        <v>266</v>
      </c>
      <c r="C400" s="11" t="s">
        <v>267</v>
      </c>
      <c r="D400" s="10" t="s">
        <v>1102</v>
      </c>
      <c r="E400" s="5">
        <v>-6.6438561897747244</v>
      </c>
      <c r="F400" s="5">
        <v>1.7237536656891499E-16</v>
      </c>
      <c r="G400" s="5">
        <v>1</v>
      </c>
      <c r="H400" s="5">
        <v>0</v>
      </c>
      <c r="I400" s="5">
        <v>1</v>
      </c>
      <c r="J400" s="3">
        <v>0.81206059043755296</v>
      </c>
      <c r="K400" s="3">
        <v>2.80732987646861E-5</v>
      </c>
      <c r="L400" s="3">
        <v>1</v>
      </c>
      <c r="M400" s="3">
        <v>0</v>
      </c>
      <c r="N400" s="3">
        <v>0</v>
      </c>
      <c r="O400" s="6" t="s">
        <v>117</v>
      </c>
    </row>
    <row r="401" spans="1:15" x14ac:dyDescent="0.25">
      <c r="A401" s="10" t="s">
        <v>103</v>
      </c>
      <c r="B401" s="11" t="s">
        <v>104</v>
      </c>
      <c r="C401" s="11" t="s">
        <v>105</v>
      </c>
      <c r="D401" s="10" t="s">
        <v>1102</v>
      </c>
      <c r="E401" s="5">
        <v>-6.6438561897747244</v>
      </c>
      <c r="F401" s="5">
        <v>1.7237536656891499E-16</v>
      </c>
      <c r="G401" s="5">
        <v>1</v>
      </c>
      <c r="H401" s="5">
        <v>0</v>
      </c>
      <c r="I401" s="5">
        <v>1</v>
      </c>
      <c r="J401" s="3">
        <v>2.3482807906885399</v>
      </c>
      <c r="K401" s="3">
        <v>1.9493278059386999E-3</v>
      </c>
      <c r="L401" s="3">
        <v>1</v>
      </c>
      <c r="M401" s="3">
        <v>1</v>
      </c>
      <c r="N401" s="3">
        <v>0</v>
      </c>
      <c r="O401" s="6" t="s">
        <v>90</v>
      </c>
    </row>
    <row r="402" spans="1:15" x14ac:dyDescent="0.25">
      <c r="A402" s="10" t="s">
        <v>378</v>
      </c>
      <c r="B402" s="11" t="s">
        <v>379</v>
      </c>
      <c r="C402" s="11" t="s">
        <v>105</v>
      </c>
      <c r="D402" s="10" t="s">
        <v>1102</v>
      </c>
      <c r="E402" s="5">
        <v>-6.6438561897747244</v>
      </c>
      <c r="F402" s="5">
        <v>1.7237536656891499E-16</v>
      </c>
      <c r="G402" s="5">
        <v>1</v>
      </c>
      <c r="H402" s="5">
        <v>0</v>
      </c>
      <c r="I402" s="5">
        <v>1</v>
      </c>
      <c r="J402" s="3">
        <v>0.55133009451819004</v>
      </c>
      <c r="K402" s="3">
        <v>1.15145529648304E-2</v>
      </c>
      <c r="L402" s="3">
        <v>1</v>
      </c>
      <c r="M402" s="3">
        <v>0</v>
      </c>
      <c r="N402" s="3">
        <v>0</v>
      </c>
      <c r="O402" s="6" t="s">
        <v>117</v>
      </c>
    </row>
    <row r="403" spans="1:15" x14ac:dyDescent="0.25">
      <c r="A403" s="12" t="s">
        <v>1089</v>
      </c>
      <c r="B403" s="13" t="s">
        <v>1090</v>
      </c>
      <c r="C403" s="13" t="s">
        <v>105</v>
      </c>
      <c r="D403" s="12" t="s">
        <v>1102</v>
      </c>
      <c r="E403" s="5">
        <v>1.4688439429746374</v>
      </c>
      <c r="F403" s="5">
        <v>3.6672977383250502E-5</v>
      </c>
      <c r="G403" s="5">
        <v>1</v>
      </c>
      <c r="H403" s="5">
        <v>1</v>
      </c>
      <c r="I403" s="5">
        <v>0</v>
      </c>
      <c r="J403" s="3">
        <v>0.67880406574181995</v>
      </c>
      <c r="K403" s="3">
        <v>1.3970582682277599E-2</v>
      </c>
      <c r="L403" s="3">
        <v>1</v>
      </c>
      <c r="M403" s="3">
        <v>0</v>
      </c>
      <c r="N403" s="3">
        <v>0</v>
      </c>
      <c r="O403" s="6" t="s">
        <v>702</v>
      </c>
    </row>
    <row r="404" spans="1:15" x14ac:dyDescent="0.25">
      <c r="A404" s="12" t="s">
        <v>1015</v>
      </c>
      <c r="B404" s="13" t="s">
        <v>1016</v>
      </c>
      <c r="C404" s="13" t="s">
        <v>1017</v>
      </c>
      <c r="D404" s="12" t="s">
        <v>1102</v>
      </c>
      <c r="E404" s="5">
        <v>6.6438561897747253</v>
      </c>
      <c r="F404" s="5">
        <v>1.7237536656891499E-16</v>
      </c>
      <c r="G404" s="5">
        <v>1</v>
      </c>
      <c r="H404" s="5">
        <v>1</v>
      </c>
      <c r="I404" s="5">
        <v>0</v>
      </c>
      <c r="J404" s="3">
        <v>0.350739969804931</v>
      </c>
      <c r="K404" s="3">
        <v>0.21621843996788501</v>
      </c>
      <c r="L404" s="3" t="b">
        <v>0</v>
      </c>
      <c r="M404" s="3">
        <v>0</v>
      </c>
      <c r="N404" s="3">
        <v>0</v>
      </c>
      <c r="O404" s="6" t="s">
        <v>702</v>
      </c>
    </row>
    <row r="405" spans="1:15" x14ac:dyDescent="0.25">
      <c r="A405" s="12" t="s">
        <v>751</v>
      </c>
      <c r="B405" s="13" t="s">
        <v>752</v>
      </c>
      <c r="C405" s="13" t="s">
        <v>753</v>
      </c>
      <c r="D405" s="12" t="s">
        <v>1102</v>
      </c>
      <c r="E405" s="5">
        <v>6.6438561897747253</v>
      </c>
      <c r="F405" s="5">
        <v>1.7237536656891499E-16</v>
      </c>
      <c r="G405" s="5">
        <v>1</v>
      </c>
      <c r="H405" s="5">
        <v>1</v>
      </c>
      <c r="I405" s="5">
        <v>0</v>
      </c>
      <c r="J405" s="3">
        <v>0.77700872819381295</v>
      </c>
      <c r="K405" s="3">
        <v>1.38333362519918E-7</v>
      </c>
      <c r="L405" s="3">
        <v>1</v>
      </c>
      <c r="M405" s="3">
        <v>0</v>
      </c>
      <c r="N405" s="3">
        <v>0</v>
      </c>
      <c r="O405" s="6" t="s">
        <v>702</v>
      </c>
    </row>
    <row r="406" spans="1:15" x14ac:dyDescent="0.25">
      <c r="A406" s="12" t="s">
        <v>1082</v>
      </c>
      <c r="B406" s="13" t="s">
        <v>1083</v>
      </c>
      <c r="C406" s="13" t="s">
        <v>1084</v>
      </c>
      <c r="D406" s="12" t="s">
        <v>1102</v>
      </c>
      <c r="E406" s="5">
        <v>6.6438561897747253</v>
      </c>
      <c r="F406" s="5">
        <v>1.7237536656891499E-16</v>
      </c>
      <c r="G406" s="5">
        <v>1</v>
      </c>
      <c r="H406" s="5">
        <v>1</v>
      </c>
      <c r="I406" s="5">
        <v>0</v>
      </c>
      <c r="J406" s="3">
        <v>0.24261829236905599</v>
      </c>
      <c r="K406" s="3">
        <v>0.21384649654184101</v>
      </c>
      <c r="L406" s="3" t="b">
        <v>0</v>
      </c>
      <c r="M406" s="3">
        <v>0</v>
      </c>
      <c r="N406" s="3">
        <v>0</v>
      </c>
      <c r="O406" s="6" t="s">
        <v>702</v>
      </c>
    </row>
    <row r="407" spans="1:15" x14ac:dyDescent="0.25">
      <c r="A407" s="12" t="s">
        <v>748</v>
      </c>
      <c r="B407" s="13" t="s">
        <v>749</v>
      </c>
      <c r="C407" s="13" t="s">
        <v>750</v>
      </c>
      <c r="D407" s="12" t="s">
        <v>1102</v>
      </c>
      <c r="E407" s="5">
        <v>2.110363243360418</v>
      </c>
      <c r="F407" s="5">
        <v>6.9293372675523598E-7</v>
      </c>
      <c r="G407" s="5">
        <v>1</v>
      </c>
      <c r="H407" s="5">
        <v>1</v>
      </c>
      <c r="I407" s="5">
        <v>0</v>
      </c>
      <c r="J407" s="3">
        <v>3.9581536792552399E-2</v>
      </c>
      <c r="K407" s="3">
        <v>0.905117364373622</v>
      </c>
      <c r="L407" s="3" t="b">
        <v>0</v>
      </c>
      <c r="M407" s="3">
        <v>0</v>
      </c>
      <c r="N407" s="3">
        <v>0</v>
      </c>
      <c r="O407" s="6" t="s">
        <v>702</v>
      </c>
    </row>
    <row r="408" spans="1:15" x14ac:dyDescent="0.25">
      <c r="A408" s="10" t="s">
        <v>21</v>
      </c>
      <c r="B408" s="11" t="s">
        <v>22</v>
      </c>
      <c r="C408" s="11" t="s">
        <v>23</v>
      </c>
      <c r="D408" s="10" t="s">
        <v>1102</v>
      </c>
      <c r="E408" s="5">
        <v>-6.6438561897747244</v>
      </c>
      <c r="F408" s="5">
        <v>1.7237536656891499E-16</v>
      </c>
      <c r="G408" s="5">
        <v>1</v>
      </c>
      <c r="H408" s="5">
        <v>0</v>
      </c>
      <c r="I408" s="5">
        <v>1</v>
      </c>
      <c r="J408" s="3">
        <v>-1.42185573099461</v>
      </c>
      <c r="K408" s="3">
        <v>9.15043833533766E-5</v>
      </c>
      <c r="L408" s="3">
        <v>1</v>
      </c>
      <c r="M408" s="3">
        <v>0</v>
      </c>
      <c r="N408" s="3">
        <v>1</v>
      </c>
      <c r="O408" s="6" t="s">
        <v>10</v>
      </c>
    </row>
    <row r="409" spans="1:15" x14ac:dyDescent="0.25">
      <c r="A409" s="12" t="s">
        <v>595</v>
      </c>
      <c r="B409" s="13" t="s">
        <v>596</v>
      </c>
      <c r="C409" s="13" t="s">
        <v>597</v>
      </c>
      <c r="D409" s="12" t="s">
        <v>1102</v>
      </c>
      <c r="E409" s="5">
        <v>1.2986583155645153</v>
      </c>
      <c r="F409" s="5">
        <v>2.4517348502012402E-2</v>
      </c>
      <c r="G409" s="5">
        <v>1</v>
      </c>
      <c r="H409" s="5">
        <v>1</v>
      </c>
      <c r="I409" s="5">
        <v>0</v>
      </c>
      <c r="J409" s="3">
        <v>2.6747989481108698</v>
      </c>
      <c r="K409" s="3">
        <v>1.46249770481205E-10</v>
      </c>
      <c r="L409" s="3">
        <v>1</v>
      </c>
      <c r="M409" s="3">
        <v>1</v>
      </c>
      <c r="N409" s="3">
        <v>0</v>
      </c>
      <c r="O409" s="6" t="s">
        <v>441</v>
      </c>
    </row>
    <row r="410" spans="1:15" x14ac:dyDescent="0.25">
      <c r="A410" s="12" t="s">
        <v>772</v>
      </c>
      <c r="B410" s="13" t="s">
        <v>773</v>
      </c>
      <c r="C410" s="13" t="s">
        <v>774</v>
      </c>
      <c r="D410" s="12" t="s">
        <v>1102</v>
      </c>
      <c r="E410" s="5">
        <v>0.98695696252440113</v>
      </c>
      <c r="F410" s="5">
        <v>3.7251403496867903E-2</v>
      </c>
      <c r="G410" s="5">
        <v>1</v>
      </c>
      <c r="H410" s="5">
        <v>1</v>
      </c>
      <c r="I410" s="5">
        <v>0</v>
      </c>
      <c r="J410" s="3">
        <v>-0.36736996279158302</v>
      </c>
      <c r="K410" s="3">
        <v>0.41744562097830601</v>
      </c>
      <c r="L410" s="3" t="b">
        <v>0</v>
      </c>
      <c r="M410" s="3">
        <v>0</v>
      </c>
      <c r="N410" s="3">
        <v>0</v>
      </c>
      <c r="O410" s="6" t="s">
        <v>702</v>
      </c>
    </row>
    <row r="411" spans="1:15" x14ac:dyDescent="0.25">
      <c r="A411" s="12" t="s">
        <v>721</v>
      </c>
      <c r="B411" s="13" t="s">
        <v>722</v>
      </c>
      <c r="C411" s="13" t="s">
        <v>723</v>
      </c>
      <c r="D411" s="12" t="s">
        <v>1102</v>
      </c>
      <c r="E411" s="5">
        <v>6.6438561897747253</v>
      </c>
      <c r="F411" s="5">
        <v>1.7237536656891499E-16</v>
      </c>
      <c r="G411" s="5">
        <v>1</v>
      </c>
      <c r="H411" s="5">
        <v>1</v>
      </c>
      <c r="I411" s="5">
        <v>0</v>
      </c>
      <c r="J411" s="3">
        <v>-0.29424271192664803</v>
      </c>
      <c r="K411" s="3">
        <v>4.275018471744E-2</v>
      </c>
      <c r="L411" s="3">
        <v>1</v>
      </c>
      <c r="M411" s="3">
        <v>0</v>
      </c>
      <c r="N411" s="3">
        <v>0</v>
      </c>
      <c r="O411" s="6" t="s">
        <v>702</v>
      </c>
    </row>
    <row r="412" spans="1:15" x14ac:dyDescent="0.25">
      <c r="A412" s="12" t="s">
        <v>493</v>
      </c>
      <c r="B412" s="13" t="s">
        <v>494</v>
      </c>
      <c r="C412" s="13" t="s">
        <v>495</v>
      </c>
      <c r="D412" s="12" t="s">
        <v>1102</v>
      </c>
      <c r="E412" s="5">
        <v>6.6438561897747253</v>
      </c>
      <c r="F412" s="5">
        <v>1.7237536656891499E-16</v>
      </c>
      <c r="G412" s="5">
        <v>1</v>
      </c>
      <c r="H412" s="5">
        <v>1</v>
      </c>
      <c r="I412" s="5">
        <v>0</v>
      </c>
      <c r="J412" s="3">
        <v>1.1830815316023799</v>
      </c>
      <c r="K412" s="3">
        <v>2.5845827938030999E-4</v>
      </c>
      <c r="L412" s="3">
        <v>1</v>
      </c>
      <c r="M412" s="3">
        <v>1</v>
      </c>
      <c r="N412" s="3">
        <v>0</v>
      </c>
      <c r="O412" s="6" t="s">
        <v>441</v>
      </c>
    </row>
    <row r="413" spans="1:15" x14ac:dyDescent="0.25">
      <c r="A413" s="12" t="s">
        <v>562</v>
      </c>
      <c r="B413" s="13" t="s">
        <v>563</v>
      </c>
      <c r="C413" s="13" t="s">
        <v>564</v>
      </c>
      <c r="D413" s="12" t="s">
        <v>1102</v>
      </c>
      <c r="E413" s="5">
        <v>6.6438561897747253</v>
      </c>
      <c r="F413" s="5">
        <v>1.7237536656891499E-16</v>
      </c>
      <c r="G413" s="5">
        <v>1</v>
      </c>
      <c r="H413" s="5">
        <v>1</v>
      </c>
      <c r="I413" s="5">
        <v>0</v>
      </c>
      <c r="J413" s="3">
        <v>2.4997791894253401</v>
      </c>
      <c r="K413" s="3">
        <v>4.7163224235693201E-12</v>
      </c>
      <c r="L413" s="3">
        <v>1</v>
      </c>
      <c r="M413" s="3">
        <v>1</v>
      </c>
      <c r="N413" s="3">
        <v>0</v>
      </c>
      <c r="O413" s="6" t="s">
        <v>441</v>
      </c>
    </row>
    <row r="414" spans="1:15" x14ac:dyDescent="0.25">
      <c r="A414" s="12" t="s">
        <v>646</v>
      </c>
      <c r="B414" s="13" t="s">
        <v>647</v>
      </c>
      <c r="C414" s="13" t="s">
        <v>648</v>
      </c>
      <c r="D414" s="12" t="s">
        <v>1102</v>
      </c>
      <c r="E414" s="5">
        <v>6.6438561897747253</v>
      </c>
      <c r="F414" s="5">
        <v>1.7237536656891499E-16</v>
      </c>
      <c r="G414" s="5">
        <v>1</v>
      </c>
      <c r="H414" s="5">
        <v>1</v>
      </c>
      <c r="I414" s="5">
        <v>0</v>
      </c>
      <c r="J414" s="3">
        <v>4.1707527173790497</v>
      </c>
      <c r="K414" s="3">
        <v>4.3789741476941697E-12</v>
      </c>
      <c r="L414" s="3">
        <v>1</v>
      </c>
      <c r="M414" s="3">
        <v>1</v>
      </c>
      <c r="N414" s="3">
        <v>0</v>
      </c>
      <c r="O414" s="6" t="s">
        <v>441</v>
      </c>
    </row>
    <row r="415" spans="1:15" x14ac:dyDescent="0.25">
      <c r="A415" s="12" t="s">
        <v>649</v>
      </c>
      <c r="B415" s="13" t="s">
        <v>650</v>
      </c>
      <c r="C415" s="13" t="s">
        <v>651</v>
      </c>
      <c r="D415" s="12" t="s">
        <v>1102</v>
      </c>
      <c r="E415" s="5">
        <v>6.6438561897747253</v>
      </c>
      <c r="F415" s="5">
        <v>1.7237536656891499E-16</v>
      </c>
      <c r="G415" s="5">
        <v>1</v>
      </c>
      <c r="H415" s="5">
        <v>1</v>
      </c>
      <c r="I415" s="5">
        <v>0</v>
      </c>
      <c r="J415" s="3">
        <v>1.6420123745794299</v>
      </c>
      <c r="K415" s="3">
        <v>8.4448593167144193E-3</v>
      </c>
      <c r="L415" s="3">
        <v>1</v>
      </c>
      <c r="M415" s="3">
        <v>1</v>
      </c>
      <c r="N415" s="3">
        <v>0</v>
      </c>
      <c r="O415" s="6" t="s">
        <v>441</v>
      </c>
    </row>
    <row r="416" spans="1:15" x14ac:dyDescent="0.25">
      <c r="A416" s="10" t="s">
        <v>161</v>
      </c>
      <c r="B416" s="11" t="s">
        <v>162</v>
      </c>
      <c r="C416" s="11" t="s">
        <v>163</v>
      </c>
      <c r="D416" s="10" t="s">
        <v>1102</v>
      </c>
      <c r="E416" s="5">
        <v>-6.6438561897747244</v>
      </c>
      <c r="F416" s="5">
        <v>1.7237536656891499E-16</v>
      </c>
      <c r="G416" s="5">
        <v>1</v>
      </c>
      <c r="H416" s="5">
        <v>0</v>
      </c>
      <c r="I416" s="5">
        <v>1</v>
      </c>
      <c r="J416" s="3">
        <v>-0.18570803724413501</v>
      </c>
      <c r="K416" s="3">
        <v>0.83611270540987104</v>
      </c>
      <c r="L416" s="3" t="b">
        <v>0</v>
      </c>
      <c r="M416" s="3">
        <v>0</v>
      </c>
      <c r="N416" s="3">
        <v>0</v>
      </c>
      <c r="O416" s="6" t="s">
        <v>117</v>
      </c>
    </row>
    <row r="417" spans="1:15" x14ac:dyDescent="0.25">
      <c r="A417" s="12" t="s">
        <v>404</v>
      </c>
      <c r="B417" s="13" t="s">
        <v>405</v>
      </c>
      <c r="C417" s="13" t="s">
        <v>163</v>
      </c>
      <c r="D417" s="12" t="s">
        <v>1102</v>
      </c>
      <c r="E417" s="5">
        <v>1.4184598375809911</v>
      </c>
      <c r="F417" s="5">
        <v>7.1515149016657502E-3</v>
      </c>
      <c r="G417" s="5">
        <v>1</v>
      </c>
      <c r="H417" s="5">
        <v>1</v>
      </c>
      <c r="I417" s="5">
        <v>0</v>
      </c>
      <c r="J417" s="3">
        <v>-1.45216389603764</v>
      </c>
      <c r="K417" s="3">
        <v>1.35524298643642E-3</v>
      </c>
      <c r="L417" s="3">
        <v>1</v>
      </c>
      <c r="M417" s="3">
        <v>0</v>
      </c>
      <c r="N417" s="3">
        <v>1</v>
      </c>
      <c r="O417" s="6" t="s">
        <v>397</v>
      </c>
    </row>
    <row r="418" spans="1:15" x14ac:dyDescent="0.25">
      <c r="A418" s="12" t="s">
        <v>1001</v>
      </c>
      <c r="B418" s="13" t="s">
        <v>1002</v>
      </c>
      <c r="C418" s="13" t="s">
        <v>163</v>
      </c>
      <c r="D418" s="12" t="s">
        <v>1102</v>
      </c>
      <c r="E418" s="5">
        <v>6.6438561897747253</v>
      </c>
      <c r="F418" s="5">
        <v>1.7237536656891499E-16</v>
      </c>
      <c r="G418" s="5">
        <v>1</v>
      </c>
      <c r="H418" s="5">
        <v>1</v>
      </c>
      <c r="I418" s="5">
        <v>0</v>
      </c>
      <c r="J418" s="3">
        <v>0.64946892026090097</v>
      </c>
      <c r="K418" s="3">
        <v>0.3909963297199</v>
      </c>
      <c r="L418" s="3" t="b">
        <v>0</v>
      </c>
      <c r="M418" s="3">
        <v>0</v>
      </c>
      <c r="N418" s="3">
        <v>0</v>
      </c>
      <c r="O418" s="6" t="s">
        <v>702</v>
      </c>
    </row>
    <row r="419" spans="1:15" x14ac:dyDescent="0.25">
      <c r="A419" s="10" t="s">
        <v>323</v>
      </c>
      <c r="B419" s="11" t="s">
        <v>324</v>
      </c>
      <c r="C419" s="11" t="s">
        <v>325</v>
      </c>
      <c r="D419" s="10" t="s">
        <v>1102</v>
      </c>
      <c r="E419" s="5">
        <v>-6.6438561897747244</v>
      </c>
      <c r="F419" s="5">
        <v>1.7237536656891499E-16</v>
      </c>
      <c r="G419" s="5">
        <v>1</v>
      </c>
      <c r="H419" s="5">
        <v>0</v>
      </c>
      <c r="I419" s="5">
        <v>1</v>
      </c>
      <c r="J419" s="3">
        <v>0.28514463432179099</v>
      </c>
      <c r="K419" s="3">
        <v>0.28669450922485301</v>
      </c>
      <c r="L419" s="3" t="b">
        <v>0</v>
      </c>
      <c r="M419" s="3">
        <v>0</v>
      </c>
      <c r="N419" s="3">
        <v>0</v>
      </c>
      <c r="O419" s="6" t="s">
        <v>117</v>
      </c>
    </row>
    <row r="420" spans="1:15" x14ac:dyDescent="0.25">
      <c r="A420" s="12" t="s">
        <v>602</v>
      </c>
      <c r="B420" s="13" t="s">
        <v>603</v>
      </c>
      <c r="C420" s="13" t="s">
        <v>604</v>
      </c>
      <c r="D420" s="12" t="s">
        <v>1102</v>
      </c>
      <c r="E420" s="5">
        <v>6.6438561897747253</v>
      </c>
      <c r="F420" s="5">
        <v>1.7237536656891499E-16</v>
      </c>
      <c r="G420" s="5">
        <v>1</v>
      </c>
      <c r="H420" s="5">
        <v>1</v>
      </c>
      <c r="I420" s="5">
        <v>0</v>
      </c>
      <c r="J420" s="3">
        <v>2.1871764625296799</v>
      </c>
      <c r="K420" s="3">
        <v>3.9349016397181002E-17</v>
      </c>
      <c r="L420" s="3">
        <v>1</v>
      </c>
      <c r="M420" s="3">
        <v>1</v>
      </c>
      <c r="N420" s="3">
        <v>0</v>
      </c>
      <c r="O420" s="6" t="s">
        <v>441</v>
      </c>
    </row>
    <row r="421" spans="1:15" x14ac:dyDescent="0.25">
      <c r="A421" s="10" t="s">
        <v>366</v>
      </c>
      <c r="B421" s="11" t="s">
        <v>367</v>
      </c>
      <c r="C421" s="11" t="s">
        <v>368</v>
      </c>
      <c r="D421" s="10" t="s">
        <v>1102</v>
      </c>
      <c r="E421" s="5">
        <v>-6.6438561897747244</v>
      </c>
      <c r="F421" s="5">
        <v>1.7237536656891499E-16</v>
      </c>
      <c r="G421" s="5">
        <v>1</v>
      </c>
      <c r="H421" s="5">
        <v>0</v>
      </c>
      <c r="I421" s="5">
        <v>1</v>
      </c>
      <c r="J421" s="3">
        <v>-0.98458207746164705</v>
      </c>
      <c r="K421" s="3">
        <v>3.1550996021351098E-5</v>
      </c>
      <c r="L421" s="3">
        <v>1</v>
      </c>
      <c r="M421" s="3">
        <v>0</v>
      </c>
      <c r="N421" s="3">
        <v>0</v>
      </c>
      <c r="O421" s="6" t="s">
        <v>117</v>
      </c>
    </row>
    <row r="422" spans="1:15" x14ac:dyDescent="0.25">
      <c r="A422" s="12" t="s">
        <v>1012</v>
      </c>
      <c r="B422" s="13" t="s">
        <v>1013</v>
      </c>
      <c r="C422" s="13" t="s">
        <v>1014</v>
      </c>
      <c r="D422" s="12" t="s">
        <v>1102</v>
      </c>
      <c r="E422" s="5">
        <v>6.6438561897747253</v>
      </c>
      <c r="F422" s="5">
        <v>1.7237536656891499E-16</v>
      </c>
      <c r="G422" s="5">
        <v>1</v>
      </c>
      <c r="H422" s="5">
        <v>1</v>
      </c>
      <c r="I422" s="5">
        <v>0</v>
      </c>
      <c r="J422" s="3">
        <v>7.0179321632181699E-2</v>
      </c>
      <c r="K422" s="3">
        <v>0.75804383110389595</v>
      </c>
      <c r="L422" s="3" t="b">
        <v>0</v>
      </c>
      <c r="M422" s="3">
        <v>0</v>
      </c>
      <c r="N422" s="3">
        <v>0</v>
      </c>
      <c r="O422" s="6" t="s">
        <v>702</v>
      </c>
    </row>
    <row r="423" spans="1:15" x14ac:dyDescent="0.25">
      <c r="A423" s="12" t="s">
        <v>929</v>
      </c>
      <c r="B423" s="13" t="s">
        <v>930</v>
      </c>
      <c r="C423" s="13" t="s">
        <v>931</v>
      </c>
      <c r="D423" s="12" t="s">
        <v>1102</v>
      </c>
      <c r="E423" s="5">
        <v>1.4152178248888392</v>
      </c>
      <c r="F423" s="5">
        <v>2.3053038223010702E-2</v>
      </c>
      <c r="G423" s="5">
        <v>1</v>
      </c>
      <c r="H423" s="5">
        <v>1</v>
      </c>
      <c r="I423" s="5">
        <v>0</v>
      </c>
      <c r="J423" s="3">
        <v>0.88070292129262895</v>
      </c>
      <c r="K423" s="3">
        <v>9.7628232343130599E-8</v>
      </c>
      <c r="L423" s="3">
        <v>1</v>
      </c>
      <c r="M423" s="3">
        <v>0</v>
      </c>
      <c r="N423" s="3">
        <v>0</v>
      </c>
      <c r="O423" s="6" t="s">
        <v>702</v>
      </c>
    </row>
    <row r="424" spans="1:15" x14ac:dyDescent="0.25">
      <c r="A424" s="12" t="s">
        <v>918</v>
      </c>
      <c r="B424" s="13" t="s">
        <v>919</v>
      </c>
      <c r="C424" s="13" t="s">
        <v>920</v>
      </c>
      <c r="D424" s="12" t="s">
        <v>1102</v>
      </c>
      <c r="E424" s="5">
        <v>1.7536045362799952</v>
      </c>
      <c r="F424" s="5">
        <v>1.27292800301744E-3</v>
      </c>
      <c r="G424" s="5">
        <v>1</v>
      </c>
      <c r="H424" s="5">
        <v>1</v>
      </c>
      <c r="I424" s="5">
        <v>0</v>
      </c>
      <c r="J424" s="3">
        <v>-0.239227103022434</v>
      </c>
      <c r="K424" s="3">
        <v>0.237817824067273</v>
      </c>
      <c r="L424" s="3" t="b">
        <v>0</v>
      </c>
      <c r="M424" s="3">
        <v>0</v>
      </c>
      <c r="N424" s="3">
        <v>0</v>
      </c>
      <c r="O424" s="6" t="s">
        <v>702</v>
      </c>
    </row>
    <row r="425" spans="1:15" x14ac:dyDescent="0.25">
      <c r="A425" s="10" t="s">
        <v>255</v>
      </c>
      <c r="B425" s="11" t="s">
        <v>256</v>
      </c>
      <c r="C425" s="11" t="s">
        <v>257</v>
      </c>
      <c r="D425" s="10" t="s">
        <v>1102</v>
      </c>
      <c r="E425" s="5">
        <v>-6.6438561897747244</v>
      </c>
      <c r="F425" s="5">
        <v>1.7237536656891499E-16</v>
      </c>
      <c r="G425" s="5">
        <v>1</v>
      </c>
      <c r="H425" s="5">
        <v>0</v>
      </c>
      <c r="I425" s="5">
        <v>1</v>
      </c>
      <c r="J425" s="3">
        <v>0.24956988521051099</v>
      </c>
      <c r="K425" s="3">
        <v>0.41231142377999103</v>
      </c>
      <c r="L425" s="3" t="b">
        <v>0</v>
      </c>
      <c r="M425" s="3">
        <v>0</v>
      </c>
      <c r="N425" s="3">
        <v>0</v>
      </c>
      <c r="O425" s="6" t="s">
        <v>117</v>
      </c>
    </row>
    <row r="426" spans="1:15" x14ac:dyDescent="0.25">
      <c r="A426" s="12" t="s">
        <v>892</v>
      </c>
      <c r="B426" s="13" t="s">
        <v>893</v>
      </c>
      <c r="C426" s="13" t="s">
        <v>894</v>
      </c>
      <c r="D426" s="12" t="s">
        <v>1102</v>
      </c>
      <c r="E426" s="5">
        <v>6.6438561897747253</v>
      </c>
      <c r="F426" s="5">
        <v>1.7237536656891499E-16</v>
      </c>
      <c r="G426" s="5">
        <v>1</v>
      </c>
      <c r="H426" s="5">
        <v>1</v>
      </c>
      <c r="I426" s="5">
        <v>0</v>
      </c>
      <c r="J426" s="3">
        <v>0.73340992918335102</v>
      </c>
      <c r="K426" s="3">
        <v>7.3519593850433704E-3</v>
      </c>
      <c r="L426" s="3">
        <v>1</v>
      </c>
      <c r="M426" s="3">
        <v>0</v>
      </c>
      <c r="N426" s="3">
        <v>0</v>
      </c>
      <c r="O426" s="6" t="s">
        <v>702</v>
      </c>
    </row>
    <row r="427" spans="1:15" x14ac:dyDescent="0.25">
      <c r="A427" s="12" t="s">
        <v>694</v>
      </c>
      <c r="B427" s="13" t="s">
        <v>695</v>
      </c>
      <c r="C427" s="13" t="s">
        <v>696</v>
      </c>
      <c r="D427" s="12" t="s">
        <v>1102</v>
      </c>
      <c r="E427" s="5">
        <v>6.6438561897747253</v>
      </c>
      <c r="F427" s="5">
        <v>1.7237536656891499E-16</v>
      </c>
      <c r="G427" s="5">
        <v>1</v>
      </c>
      <c r="H427" s="5">
        <v>1</v>
      </c>
      <c r="I427" s="5">
        <v>0</v>
      </c>
      <c r="J427" s="3">
        <v>1.26430182051974</v>
      </c>
      <c r="K427" s="3">
        <v>5.6511449434036899E-9</v>
      </c>
      <c r="L427" s="3">
        <v>1</v>
      </c>
      <c r="M427" s="3">
        <v>1</v>
      </c>
      <c r="N427" s="3">
        <v>0</v>
      </c>
      <c r="O427" s="6" t="s">
        <v>441</v>
      </c>
    </row>
    <row r="428" spans="1:15" x14ac:dyDescent="0.25">
      <c r="A428" s="12" t="s">
        <v>870</v>
      </c>
      <c r="B428" s="13" t="s">
        <v>871</v>
      </c>
      <c r="C428" s="13" t="s">
        <v>872</v>
      </c>
      <c r="D428" s="12" t="s">
        <v>1102</v>
      </c>
      <c r="E428" s="5">
        <v>6.6438561897747253</v>
      </c>
      <c r="F428" s="5">
        <v>1.7237536656891499E-16</v>
      </c>
      <c r="G428" s="5">
        <v>1</v>
      </c>
      <c r="H428" s="5">
        <v>1</v>
      </c>
      <c r="I428" s="5">
        <v>0</v>
      </c>
      <c r="J428" s="3">
        <v>0.90651015515628497</v>
      </c>
      <c r="K428" s="3">
        <v>0.349567134533044</v>
      </c>
      <c r="L428" s="3" t="b">
        <v>0</v>
      </c>
      <c r="M428" s="3">
        <v>0</v>
      </c>
      <c r="N428" s="3">
        <v>0</v>
      </c>
      <c r="O428" s="6" t="s">
        <v>702</v>
      </c>
    </row>
    <row r="429" spans="1:15" x14ac:dyDescent="0.25">
      <c r="A429" s="10" t="s">
        <v>31</v>
      </c>
      <c r="B429" s="11" t="s">
        <v>32</v>
      </c>
      <c r="C429" s="11" t="s">
        <v>33</v>
      </c>
      <c r="D429" s="10" t="s">
        <v>1102</v>
      </c>
      <c r="E429" s="5">
        <v>-1.4699292577749161</v>
      </c>
      <c r="F429" s="5">
        <v>1.16766442115281E-3</v>
      </c>
      <c r="G429" s="5">
        <v>1</v>
      </c>
      <c r="H429" s="5">
        <v>0</v>
      </c>
      <c r="I429" s="5">
        <v>1</v>
      </c>
      <c r="J429" s="3">
        <v>-2.72277200983818</v>
      </c>
      <c r="K429" s="3">
        <v>1.1495751447208401E-7</v>
      </c>
      <c r="L429" s="3">
        <v>1</v>
      </c>
      <c r="M429" s="3">
        <v>0</v>
      </c>
      <c r="N429" s="3">
        <v>1</v>
      </c>
      <c r="O429" s="6" t="s">
        <v>10</v>
      </c>
    </row>
    <row r="430" spans="1:15" x14ac:dyDescent="0.25">
      <c r="A430" s="12" t="s">
        <v>487</v>
      </c>
      <c r="B430" s="13" t="s">
        <v>488</v>
      </c>
      <c r="C430" s="13" t="s">
        <v>489</v>
      </c>
      <c r="D430" s="12" t="s">
        <v>1102</v>
      </c>
      <c r="E430" s="5">
        <v>5.050109844133881</v>
      </c>
      <c r="F430" s="5">
        <v>1.7237536656891499E-16</v>
      </c>
      <c r="G430" s="5">
        <v>1</v>
      </c>
      <c r="H430" s="5">
        <v>1</v>
      </c>
      <c r="I430" s="5">
        <v>0</v>
      </c>
      <c r="J430" s="3">
        <v>5.4608406092637303</v>
      </c>
      <c r="K430" s="3">
        <v>6.2920519461743501E-29</v>
      </c>
      <c r="L430" s="3">
        <v>1</v>
      </c>
      <c r="M430" s="3">
        <v>1</v>
      </c>
      <c r="N430" s="3">
        <v>0</v>
      </c>
      <c r="O430" s="6" t="s">
        <v>441</v>
      </c>
    </row>
    <row r="431" spans="1:15" x14ac:dyDescent="0.25">
      <c r="A431" s="10" t="s">
        <v>226</v>
      </c>
      <c r="B431" s="11" t="s">
        <v>227</v>
      </c>
      <c r="C431" s="11" t="s">
        <v>228</v>
      </c>
      <c r="D431" s="10" t="s">
        <v>1102</v>
      </c>
      <c r="E431" s="5">
        <v>-0.95735566259150628</v>
      </c>
      <c r="F431" s="5">
        <v>6.1978515323892498E-3</v>
      </c>
      <c r="G431" s="5">
        <v>1</v>
      </c>
      <c r="H431" s="5">
        <v>0</v>
      </c>
      <c r="I431" s="5">
        <v>1</v>
      </c>
      <c r="J431" s="3">
        <v>-0.56041590047269096</v>
      </c>
      <c r="K431" s="3">
        <v>0.70985079688404895</v>
      </c>
      <c r="L431" s="3" t="b">
        <v>0</v>
      </c>
      <c r="M431" s="3">
        <v>0</v>
      </c>
      <c r="N431" s="3">
        <v>0</v>
      </c>
      <c r="O431" s="6" t="s">
        <v>117</v>
      </c>
    </row>
    <row r="432" spans="1:15" x14ac:dyDescent="0.25">
      <c r="A432" s="12" t="s">
        <v>807</v>
      </c>
      <c r="B432" s="13" t="s">
        <v>808</v>
      </c>
      <c r="C432" s="13" t="s">
        <v>228</v>
      </c>
      <c r="D432" s="12" t="s">
        <v>1102</v>
      </c>
      <c r="E432" s="5">
        <v>6.6438561897747253</v>
      </c>
      <c r="F432" s="5">
        <v>1.7237536656891499E-16</v>
      </c>
      <c r="G432" s="5">
        <v>1</v>
      </c>
      <c r="H432" s="5">
        <v>1</v>
      </c>
      <c r="I432" s="5">
        <v>0</v>
      </c>
      <c r="J432" s="3" t="e">
        <v>#N/A</v>
      </c>
      <c r="K432" s="3" t="e">
        <v>#N/A</v>
      </c>
      <c r="L432" s="3" t="e">
        <v>#N/A</v>
      </c>
      <c r="M432" s="3" t="e">
        <v>#N/A</v>
      </c>
      <c r="N432" s="3" t="e">
        <v>#N/A</v>
      </c>
      <c r="O432" s="6" t="s">
        <v>702</v>
      </c>
    </row>
  </sheetData>
  <autoFilter ref="A2:O432">
    <filterColumn colId="4" showButton="0"/>
    <filterColumn colId="5" showButton="0"/>
    <filterColumn colId="6" showButton="0"/>
    <filterColumn colId="7" showButton="0"/>
    <filterColumn colId="9" showButton="0"/>
    <filterColumn colId="10" showButton="0"/>
    <filterColumn colId="11" showButton="0"/>
    <filterColumn colId="12" showButton="0"/>
    <sortState ref="A3:O432">
      <sortCondition ref="C2"/>
    </sortState>
  </autoFilter>
  <mergeCells count="3">
    <mergeCell ref="A1:O1"/>
    <mergeCell ref="E2:I2"/>
    <mergeCell ref="J2:N2"/>
  </mergeCells>
  <conditionalFormatting sqref="A2:A432">
    <cfRule type="duplicateValues" dxfId="0" priority="1"/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_429 DEP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zogl</dc:creator>
  <cp:lastModifiedBy>Joe Louis</cp:lastModifiedBy>
  <dcterms:created xsi:type="dcterms:W3CDTF">2020-01-22T19:52:43Z</dcterms:created>
  <dcterms:modified xsi:type="dcterms:W3CDTF">2020-04-11T17:21:58Z</dcterms:modified>
</cp:coreProperties>
</file>